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acbookair/Documents/YAEL/Mestrado Keila/Paper Novo short Nic &amp; SCHZ/Para submeter PlosOne/R1 PlosOne/R1 para enviar PlosOne/"/>
    </mc:Choice>
  </mc:AlternateContent>
  <xr:revisionPtr revIDLastSave="0" documentId="8_{D8850567-14EE-414C-A5B3-3A06B4414DE1}" xr6:coauthVersionLast="36" xr6:coauthVersionMax="36" xr10:uidLastSave="{00000000-0000-0000-0000-000000000000}"/>
  <bookViews>
    <workbookView xWindow="0" yWindow="500" windowWidth="27960" windowHeight="17500" activeTab="5" xr2:uid="{00000000-000D-0000-FFFF-FFFF00000000}"/>
  </bookViews>
  <sheets>
    <sheet name="Body mass" sheetId="7" r:id="rId1"/>
    <sheet name="OF Amb" sheetId="5" r:id="rId2"/>
    <sheet name="OF TCn" sheetId="6" r:id="rId3"/>
    <sheet name="NOR" sheetId="3" r:id="rId4"/>
    <sheet name="TCS" sheetId="1" r:id="rId5"/>
    <sheet name="PPI" sheetId="4" r:id="rId6"/>
  </sheets>
  <definedNames>
    <definedName name="_xlnm._FilterDatabase" localSheetId="4" hidden="1">TCS!$A$1:$D$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11" i="4" l="1"/>
  <c r="L111" i="4"/>
  <c r="K111" i="4"/>
  <c r="M110" i="4"/>
  <c r="L110" i="4"/>
  <c r="K110" i="4"/>
  <c r="M109" i="4"/>
  <c r="L109" i="4"/>
  <c r="K109" i="4"/>
  <c r="M108" i="4"/>
  <c r="L108" i="4"/>
  <c r="K108" i="4"/>
  <c r="M107" i="4"/>
  <c r="L107" i="4"/>
  <c r="K107" i="4"/>
  <c r="M106" i="4"/>
  <c r="L106" i="4"/>
  <c r="K106" i="4"/>
  <c r="M105" i="4"/>
  <c r="L105" i="4"/>
  <c r="K105" i="4"/>
  <c r="M104" i="4"/>
  <c r="L104" i="4"/>
  <c r="K104" i="4"/>
  <c r="M103" i="4"/>
  <c r="L103" i="4"/>
  <c r="K103" i="4"/>
  <c r="M102" i="4"/>
  <c r="L102" i="4"/>
  <c r="K102" i="4"/>
  <c r="M101" i="4"/>
  <c r="L101" i="4"/>
  <c r="K101" i="4"/>
  <c r="M100" i="4"/>
  <c r="L100" i="4"/>
  <c r="K100" i="4"/>
  <c r="M99" i="4"/>
  <c r="L99" i="4"/>
  <c r="K99" i="4"/>
  <c r="M98" i="4"/>
  <c r="L98" i="4"/>
  <c r="K98" i="4"/>
  <c r="M97" i="4"/>
  <c r="L97" i="4"/>
  <c r="K97" i="4"/>
  <c r="M96" i="4"/>
  <c r="L96" i="4"/>
  <c r="K96" i="4"/>
  <c r="M95" i="4"/>
  <c r="L95" i="4"/>
  <c r="K95" i="4"/>
  <c r="M94" i="4"/>
  <c r="L94" i="4"/>
  <c r="K94" i="4"/>
  <c r="M93" i="4"/>
  <c r="L93" i="4"/>
  <c r="K93" i="4"/>
  <c r="M92" i="4"/>
  <c r="L92" i="4"/>
  <c r="K92" i="4"/>
  <c r="M91" i="4"/>
  <c r="L91" i="4"/>
  <c r="K91" i="4"/>
  <c r="M90" i="4"/>
  <c r="L90" i="4"/>
  <c r="K90" i="4"/>
  <c r="M89" i="4"/>
  <c r="L89" i="4"/>
  <c r="K89" i="4"/>
  <c r="M88" i="4"/>
  <c r="L88" i="4"/>
  <c r="K88" i="4"/>
  <c r="M87" i="4"/>
  <c r="L87" i="4"/>
  <c r="K87" i="4"/>
  <c r="M86" i="4"/>
  <c r="L86" i="4"/>
  <c r="K86" i="4"/>
  <c r="M85" i="4"/>
  <c r="L85" i="4"/>
  <c r="K85" i="4"/>
  <c r="M84" i="4"/>
  <c r="L84" i="4"/>
  <c r="K84" i="4"/>
  <c r="M83" i="4"/>
  <c r="L83" i="4"/>
  <c r="K83" i="4"/>
  <c r="M82" i="4"/>
  <c r="L82" i="4"/>
  <c r="K82" i="4"/>
  <c r="M81" i="4"/>
  <c r="L81" i="4"/>
  <c r="K81" i="4"/>
  <c r="M80" i="4"/>
  <c r="L80" i="4"/>
  <c r="K80" i="4"/>
  <c r="M79" i="4"/>
  <c r="L79" i="4"/>
  <c r="K79" i="4"/>
  <c r="M78" i="4"/>
  <c r="L78" i="4"/>
  <c r="K78" i="4"/>
  <c r="M77" i="4"/>
  <c r="L77" i="4"/>
  <c r="K77" i="4"/>
  <c r="M76" i="4"/>
  <c r="L76" i="4"/>
  <c r="K76" i="4"/>
  <c r="M75" i="4"/>
  <c r="L75" i="4"/>
  <c r="K75" i="4"/>
  <c r="M74" i="4"/>
  <c r="L74" i="4"/>
  <c r="K74" i="4"/>
  <c r="M73" i="4"/>
  <c r="L73" i="4"/>
  <c r="K73" i="4"/>
  <c r="M72" i="4"/>
  <c r="L72" i="4"/>
  <c r="K72" i="4"/>
  <c r="M71" i="4"/>
  <c r="L71" i="4"/>
  <c r="K71" i="4"/>
  <c r="M70" i="4"/>
  <c r="L70" i="4"/>
  <c r="K70" i="4"/>
  <c r="M69" i="4"/>
  <c r="L69" i="4"/>
  <c r="K69" i="4"/>
  <c r="M68" i="4"/>
  <c r="L68" i="4"/>
  <c r="K68" i="4"/>
  <c r="M67" i="4"/>
  <c r="L67" i="4"/>
  <c r="K67" i="4"/>
  <c r="M66" i="4"/>
  <c r="L66" i="4"/>
  <c r="K66" i="4"/>
  <c r="M65" i="4"/>
  <c r="L65" i="4"/>
  <c r="K65" i="4"/>
  <c r="M64" i="4"/>
  <c r="L64" i="4"/>
  <c r="K64" i="4"/>
  <c r="M63" i="4"/>
  <c r="L63" i="4"/>
  <c r="K63" i="4"/>
  <c r="M62" i="4"/>
  <c r="L62" i="4"/>
  <c r="K62" i="4"/>
  <c r="M61" i="4"/>
  <c r="L61" i="4"/>
  <c r="K61" i="4"/>
  <c r="M60" i="4"/>
  <c r="L60" i="4"/>
  <c r="K60" i="4"/>
  <c r="M59" i="4"/>
  <c r="L59" i="4"/>
  <c r="K59" i="4"/>
  <c r="M58" i="4"/>
  <c r="L58" i="4"/>
  <c r="K58" i="4"/>
  <c r="M57" i="4"/>
  <c r="L57" i="4"/>
  <c r="K57" i="4"/>
  <c r="M56" i="4"/>
  <c r="L56" i="4"/>
  <c r="K56" i="4"/>
  <c r="M55" i="4"/>
  <c r="L55" i="4"/>
  <c r="K55" i="4"/>
  <c r="M54" i="4"/>
  <c r="L54" i="4"/>
  <c r="K54" i="4"/>
  <c r="M53" i="4"/>
  <c r="L53" i="4"/>
  <c r="K53" i="4"/>
  <c r="M52" i="4"/>
  <c r="L52" i="4"/>
  <c r="K52" i="4"/>
  <c r="M51" i="4"/>
  <c r="L51" i="4"/>
  <c r="K51" i="4"/>
  <c r="M50" i="4"/>
  <c r="L50" i="4"/>
  <c r="K50" i="4"/>
  <c r="M49" i="4"/>
  <c r="L49" i="4"/>
  <c r="K49" i="4"/>
  <c r="M48" i="4"/>
  <c r="L48" i="4"/>
  <c r="K48" i="4"/>
  <c r="M47" i="4"/>
  <c r="L47" i="4"/>
  <c r="K47" i="4"/>
  <c r="M46" i="4"/>
  <c r="L46" i="4"/>
  <c r="K46" i="4"/>
  <c r="M45" i="4"/>
  <c r="L45" i="4"/>
  <c r="K45" i="4"/>
  <c r="M44" i="4"/>
  <c r="L44" i="4"/>
  <c r="K44" i="4"/>
  <c r="M43" i="4"/>
  <c r="L43" i="4"/>
  <c r="K43" i="4"/>
  <c r="M42" i="4"/>
  <c r="L42" i="4"/>
  <c r="K42" i="4"/>
  <c r="M41" i="4"/>
  <c r="L41" i="4"/>
  <c r="K41" i="4"/>
  <c r="M40" i="4"/>
  <c r="L40" i="4"/>
  <c r="K40" i="4"/>
  <c r="M39" i="4"/>
  <c r="L39" i="4"/>
  <c r="K39" i="4"/>
  <c r="M38" i="4"/>
  <c r="L38" i="4"/>
  <c r="K38" i="4"/>
  <c r="M37" i="4"/>
  <c r="L37" i="4"/>
  <c r="K37" i="4"/>
  <c r="M36" i="4"/>
  <c r="L36" i="4"/>
  <c r="K36" i="4"/>
  <c r="M35" i="4"/>
  <c r="L35" i="4"/>
  <c r="K35" i="4"/>
  <c r="M34" i="4"/>
  <c r="L34" i="4"/>
  <c r="K34" i="4"/>
  <c r="M33" i="4"/>
  <c r="L33" i="4"/>
  <c r="K33" i="4"/>
  <c r="M32" i="4"/>
  <c r="L32" i="4"/>
  <c r="K32" i="4"/>
  <c r="M31" i="4"/>
  <c r="L31" i="4"/>
  <c r="K31" i="4"/>
  <c r="M30" i="4"/>
  <c r="L30" i="4"/>
  <c r="K30" i="4"/>
  <c r="M29" i="4"/>
  <c r="L29" i="4"/>
  <c r="K29" i="4"/>
  <c r="M28" i="4"/>
  <c r="L28" i="4"/>
  <c r="K28" i="4"/>
  <c r="M27" i="4"/>
  <c r="L27" i="4"/>
  <c r="K27" i="4"/>
  <c r="M26" i="4"/>
  <c r="L26" i="4"/>
  <c r="K26" i="4"/>
  <c r="M25" i="4"/>
  <c r="L25" i="4"/>
  <c r="K25" i="4"/>
  <c r="M24" i="4"/>
  <c r="L24" i="4"/>
  <c r="K24" i="4"/>
  <c r="M23" i="4"/>
  <c r="L23" i="4"/>
  <c r="K23" i="4"/>
  <c r="M22" i="4"/>
  <c r="L22" i="4"/>
  <c r="K22" i="4"/>
  <c r="M21" i="4"/>
  <c r="L21" i="4"/>
  <c r="K21" i="4"/>
  <c r="M20" i="4"/>
  <c r="L20" i="4"/>
  <c r="K20" i="4"/>
  <c r="M19" i="4"/>
  <c r="L19" i="4"/>
  <c r="K19" i="4"/>
  <c r="M18" i="4"/>
  <c r="L18" i="4"/>
  <c r="K18" i="4"/>
  <c r="M17" i="4"/>
  <c r="L17" i="4"/>
  <c r="K17" i="4"/>
  <c r="M16" i="4"/>
  <c r="L16" i="4"/>
  <c r="K16" i="4"/>
  <c r="M15" i="4"/>
  <c r="L15" i="4"/>
  <c r="K15" i="4"/>
  <c r="M14" i="4"/>
  <c r="L14" i="4"/>
  <c r="K14" i="4"/>
  <c r="M13" i="4"/>
  <c r="L13" i="4"/>
  <c r="K13" i="4"/>
  <c r="M12" i="4"/>
  <c r="L12" i="4"/>
  <c r="K12" i="4"/>
  <c r="M11" i="4"/>
  <c r="L11" i="4"/>
  <c r="K11" i="4"/>
  <c r="M10" i="4"/>
  <c r="L10" i="4"/>
  <c r="K10" i="4"/>
  <c r="M9" i="4"/>
  <c r="L9" i="4"/>
  <c r="K9" i="4"/>
  <c r="M8" i="4"/>
  <c r="L8" i="4"/>
  <c r="K8" i="4"/>
  <c r="M7" i="4"/>
  <c r="L7" i="4"/>
  <c r="K7" i="4"/>
  <c r="M6" i="4"/>
  <c r="L6" i="4"/>
  <c r="K6" i="4"/>
  <c r="M5" i="4"/>
  <c r="L5" i="4"/>
  <c r="K5" i="4"/>
  <c r="M4" i="4"/>
  <c r="L4" i="4"/>
  <c r="K4" i="4"/>
  <c r="M3" i="4"/>
  <c r="L3" i="4"/>
  <c r="K3" i="4"/>
  <c r="M2" i="4"/>
  <c r="L2" i="4"/>
  <c r="K2" i="4"/>
  <c r="J14" i="3"/>
  <c r="I14" i="3"/>
  <c r="L13" i="1"/>
  <c r="I13" i="1"/>
  <c r="L14" i="1"/>
  <c r="L15" i="1"/>
  <c r="L16" i="1"/>
  <c r="L17" i="1"/>
  <c r="L18" i="1"/>
  <c r="L19" i="1"/>
  <c r="L20" i="1"/>
  <c r="L21" i="1"/>
  <c r="L22" i="1"/>
  <c r="L23" i="1"/>
  <c r="L24" i="1"/>
  <c r="L2" i="1"/>
  <c r="L3" i="1"/>
  <c r="L4" i="1"/>
  <c r="L5" i="1"/>
  <c r="L6" i="1"/>
  <c r="L7" i="1"/>
  <c r="L8" i="1"/>
  <c r="L9" i="1"/>
  <c r="L10" i="1"/>
  <c r="L11" i="1"/>
  <c r="L12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25" i="1"/>
  <c r="L26" i="1"/>
  <c r="L27" i="1"/>
  <c r="L28" i="1"/>
  <c r="L29" i="1"/>
  <c r="L30" i="1"/>
  <c r="L31" i="1"/>
  <c r="L32" i="1"/>
  <c r="L33" i="1"/>
  <c r="L34" i="1"/>
  <c r="L35" i="1"/>
  <c r="L36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51" i="1"/>
  <c r="L52" i="1"/>
  <c r="L53" i="1"/>
  <c r="L54" i="1"/>
  <c r="L55" i="1"/>
  <c r="L56" i="1"/>
  <c r="L57" i="1"/>
  <c r="L58" i="1"/>
  <c r="L59" i="1"/>
  <c r="L60" i="1"/>
  <c r="L61" i="1"/>
  <c r="L88" i="1"/>
  <c r="L89" i="1"/>
  <c r="L90" i="1"/>
  <c r="L91" i="1"/>
  <c r="L92" i="1"/>
  <c r="L93" i="1"/>
  <c r="L94" i="1"/>
  <c r="L95" i="1"/>
  <c r="L96" i="1"/>
  <c r="L97" i="1"/>
  <c r="L98" i="1"/>
  <c r="L99" i="1"/>
  <c r="L76" i="1"/>
  <c r="L77" i="1"/>
  <c r="L78" i="1"/>
  <c r="L79" i="1"/>
  <c r="L80" i="1"/>
  <c r="L81" i="1"/>
  <c r="L82" i="1"/>
  <c r="L83" i="1"/>
  <c r="L84" i="1"/>
  <c r="L85" i="1"/>
  <c r="L86" i="1"/>
  <c r="L87" i="1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2" i="3"/>
  <c r="J3" i="3"/>
  <c r="J4" i="3"/>
  <c r="J5" i="3"/>
  <c r="J6" i="3"/>
  <c r="J7" i="3"/>
  <c r="J8" i="3"/>
  <c r="J9" i="3"/>
  <c r="J10" i="3"/>
  <c r="J11" i="3"/>
  <c r="J12" i="3"/>
  <c r="J1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86" i="3"/>
  <c r="J87" i="3"/>
  <c r="J88" i="3"/>
  <c r="J89" i="3"/>
  <c r="J90" i="3"/>
  <c r="J91" i="3"/>
  <c r="J92" i="3"/>
  <c r="J93" i="3"/>
  <c r="J94" i="3"/>
  <c r="J95" i="3"/>
  <c r="J96" i="3"/>
  <c r="J97" i="3"/>
  <c r="J15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2" i="3"/>
  <c r="I3" i="3"/>
  <c r="I4" i="3"/>
  <c r="I5" i="3"/>
  <c r="I6" i="3"/>
  <c r="I7" i="3"/>
  <c r="I8" i="3"/>
  <c r="I9" i="3"/>
  <c r="I10" i="3"/>
  <c r="I11" i="3"/>
  <c r="I12" i="3"/>
  <c r="I1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86" i="3"/>
  <c r="I87" i="3"/>
  <c r="I88" i="3"/>
  <c r="I89" i="3"/>
  <c r="I90" i="3"/>
  <c r="I91" i="3"/>
  <c r="I92" i="3"/>
  <c r="I93" i="3"/>
  <c r="I94" i="3"/>
  <c r="I95" i="3"/>
  <c r="I96" i="3"/>
  <c r="I97" i="3"/>
  <c r="I45" i="1"/>
  <c r="I6" i="1"/>
  <c r="I97" i="1"/>
  <c r="I41" i="1"/>
  <c r="I51" i="1"/>
  <c r="I39" i="1"/>
  <c r="I95" i="1"/>
  <c r="I78" i="1"/>
  <c r="I80" i="1"/>
  <c r="I58" i="1"/>
  <c r="I54" i="1"/>
  <c r="I75" i="1"/>
  <c r="I4" i="1"/>
  <c r="I56" i="1"/>
  <c r="I12" i="1"/>
  <c r="I88" i="1"/>
  <c r="I99" i="1"/>
  <c r="I61" i="1"/>
  <c r="I57" i="1"/>
  <c r="I53" i="1"/>
  <c r="I49" i="1"/>
  <c r="I3" i="1"/>
  <c r="I50" i="1"/>
  <c r="I24" i="1"/>
  <c r="I94" i="1"/>
  <c r="I82" i="1"/>
  <c r="I90" i="1"/>
  <c r="I26" i="1"/>
  <c r="I89" i="1"/>
  <c r="I23" i="1"/>
  <c r="I16" i="1"/>
  <c r="I5" i="1"/>
  <c r="I59" i="1"/>
  <c r="I85" i="1"/>
  <c r="I28" i="1"/>
  <c r="I73" i="1"/>
  <c r="I30" i="1"/>
  <c r="I48" i="1"/>
  <c r="I10" i="1"/>
  <c r="I25" i="1"/>
  <c r="I79" i="1"/>
  <c r="I76" i="1"/>
  <c r="I47" i="1"/>
  <c r="I19" i="1"/>
  <c r="I29" i="1"/>
  <c r="I96" i="1"/>
  <c r="I68" i="1"/>
  <c r="I37" i="1"/>
  <c r="I65" i="1"/>
  <c r="I14" i="1"/>
  <c r="I7" i="1"/>
  <c r="I20" i="1"/>
  <c r="I64" i="1"/>
  <c r="I98" i="1"/>
  <c r="I71" i="1"/>
  <c r="I87" i="1"/>
  <c r="I15" i="1"/>
  <c r="I91" i="1"/>
  <c r="I67" i="1"/>
  <c r="I17" i="1"/>
  <c r="I21" i="1"/>
  <c r="I62" i="1"/>
  <c r="I74" i="1"/>
  <c r="I63" i="1"/>
  <c r="I36" i="1"/>
  <c r="I33" i="1"/>
  <c r="I43" i="1"/>
  <c r="I34" i="1"/>
  <c r="I42" i="1"/>
  <c r="I83" i="1"/>
  <c r="I40" i="1"/>
  <c r="I18" i="1"/>
  <c r="I2" i="1"/>
  <c r="I70" i="1"/>
  <c r="I66" i="1"/>
  <c r="I46" i="1"/>
  <c r="I11" i="1"/>
  <c r="I8" i="1"/>
  <c r="I44" i="1"/>
  <c r="I9" i="1"/>
  <c r="I38" i="1"/>
  <c r="I22" i="1"/>
  <c r="I77" i="1"/>
  <c r="I60" i="1"/>
  <c r="I52" i="1"/>
  <c r="I69" i="1"/>
  <c r="I32" i="1"/>
  <c r="I93" i="1"/>
  <c r="I72" i="1"/>
  <c r="I86" i="1"/>
  <c r="I81" i="1"/>
  <c r="I92" i="1"/>
  <c r="I55" i="1"/>
  <c r="I35" i="1"/>
  <c r="I31" i="1"/>
  <c r="I27" i="1"/>
  <c r="I84" i="1"/>
</calcChain>
</file>

<file path=xl/sharedStrings.xml><?xml version="1.0" encoding="utf-8"?>
<sst xmlns="http://schemas.openxmlformats.org/spreadsheetml/2006/main" count="2657" uniqueCount="55">
  <si>
    <t>Latência</t>
  </si>
  <si>
    <t>SAL</t>
  </si>
  <si>
    <t>PCP</t>
  </si>
  <si>
    <t>H2O</t>
  </si>
  <si>
    <t>NIC</t>
  </si>
  <si>
    <t>PCP-NIC</t>
  </si>
  <si>
    <t>CT</t>
  </si>
  <si>
    <t>S1PencIntOE</t>
  </si>
  <si>
    <t>S2PercIntOE</t>
  </si>
  <si>
    <t>S1TmpOD</t>
  </si>
  <si>
    <t>S1TmpOE</t>
  </si>
  <si>
    <t>S2TmpOE</t>
  </si>
  <si>
    <t>S2TmpOD</t>
  </si>
  <si>
    <t>TmpIntT</t>
  </si>
  <si>
    <t>TmpVzT</t>
  </si>
  <si>
    <t>(TmpInt/TmpInt+TmpCn+TmpVz)*100</t>
  </si>
  <si>
    <t>EntIntT</t>
  </si>
  <si>
    <t>EntVzT</t>
  </si>
  <si>
    <t>TmpCnT</t>
  </si>
  <si>
    <t>Male</t>
  </si>
  <si>
    <t>Female</t>
  </si>
  <si>
    <t>EntInt+EntVz</t>
  </si>
  <si>
    <t>GROUP</t>
  </si>
  <si>
    <t>Pretest P</t>
  </si>
  <si>
    <t>N-EST</t>
  </si>
  <si>
    <t>P</t>
  </si>
  <si>
    <t>PP70+P</t>
  </si>
  <si>
    <t>PP75+P</t>
  </si>
  <si>
    <t>PP80+P</t>
  </si>
  <si>
    <t>%PP70+P</t>
  </si>
  <si>
    <t>%PP75+P</t>
  </si>
  <si>
    <t>%PP80+P</t>
  </si>
  <si>
    <t>Postest P</t>
  </si>
  <si>
    <t>SEX</t>
  </si>
  <si>
    <t>D1 TCn</t>
  </si>
  <si>
    <t>PN37</t>
  </si>
  <si>
    <t>PN38</t>
  </si>
  <si>
    <t>PN39</t>
  </si>
  <si>
    <t>PN40</t>
  </si>
  <si>
    <t>PN41</t>
  </si>
  <si>
    <t>PN42</t>
  </si>
  <si>
    <t>PN43</t>
  </si>
  <si>
    <t>PN44</t>
  </si>
  <si>
    <t>PN45</t>
  </si>
  <si>
    <t>PN46</t>
  </si>
  <si>
    <t>PN47</t>
  </si>
  <si>
    <t>PN48</t>
  </si>
  <si>
    <t>PN49</t>
  </si>
  <si>
    <t>PN50</t>
  </si>
  <si>
    <t>PN51</t>
  </si>
  <si>
    <t>PN52</t>
  </si>
  <si>
    <t>PN53</t>
  </si>
  <si>
    <t>D3amb</t>
  </si>
  <si>
    <t>D2amb</t>
  </si>
  <si>
    <t>D1a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rgb="FF3F3F3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rgb="FFFCDCF1"/>
      </bottom>
      <diagonal/>
    </border>
  </borders>
  <cellStyleXfs count="332">
    <xf numFmtId="0" fontId="0" fillId="0" borderId="0"/>
    <xf numFmtId="0" fontId="1" fillId="2" borderId="1" applyNumberForma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5" fillId="0" borderId="0" xfId="0" applyFont="1" applyFill="1" applyAlignment="1">
      <alignment horizontal="center" vertical="center"/>
    </xf>
    <xf numFmtId="0" fontId="6" fillId="0" borderId="0" xfId="0" applyFont="1" applyFill="1"/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1" fontId="6" fillId="0" borderId="0" xfId="0" applyNumberFormat="1" applyFont="1" applyFill="1" applyBorder="1"/>
    <xf numFmtId="0" fontId="6" fillId="3" borderId="0" xfId="0" applyFont="1" applyFill="1" applyBorder="1" applyAlignment="1">
      <alignment horizontal="center" vertical="center"/>
    </xf>
    <xf numFmtId="164" fontId="6" fillId="3" borderId="0" xfId="0" applyNumberFormat="1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64" fontId="6" fillId="3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" fontId="6" fillId="0" borderId="0" xfId="0" applyNumberFormat="1" applyFont="1" applyFill="1" applyAlignment="1">
      <alignment horizontal="center"/>
    </xf>
    <xf numFmtId="1" fontId="6" fillId="3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1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NumberFormat="1" applyFont="1" applyFill="1" applyBorder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7" fillId="3" borderId="0" xfId="0" applyNumberFormat="1" applyFont="1" applyFill="1" applyBorder="1" applyAlignment="1">
      <alignment horizontal="center" vertical="center"/>
    </xf>
    <xf numFmtId="0" fontId="7" fillId="0" borderId="0" xfId="0" applyFont="1" applyFill="1"/>
    <xf numFmtId="0" fontId="8" fillId="0" borderId="0" xfId="0" applyFont="1" applyFill="1" applyAlignment="1">
      <alignment horizontal="center" vertical="center"/>
    </xf>
    <xf numFmtId="0" fontId="10" fillId="0" borderId="0" xfId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6" fillId="3" borderId="0" xfId="0" applyFont="1" applyFill="1" applyAlignment="1">
      <alignment horizontal="center"/>
    </xf>
    <xf numFmtId="2" fontId="6" fillId="3" borderId="0" xfId="0" applyNumberFormat="1" applyFont="1" applyFill="1" applyAlignment="1">
      <alignment horizontal="center"/>
    </xf>
    <xf numFmtId="2" fontId="6" fillId="0" borderId="0" xfId="0" applyNumberFormat="1" applyFont="1"/>
    <xf numFmtId="2" fontId="6" fillId="0" borderId="0" xfId="0" applyNumberFormat="1" applyFont="1" applyAlignment="1">
      <alignment horizontal="center"/>
    </xf>
    <xf numFmtId="0" fontId="6" fillId="3" borderId="0" xfId="0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4" fontId="6" fillId="3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</cellXfs>
  <cellStyles count="332">
    <cellStyle name="Hiperlink" xfId="2" builtinId="8" hidden="1"/>
    <cellStyle name="Hiperlink" xfId="4" builtinId="8" hidden="1"/>
    <cellStyle name="Hiperlink" xfId="6" builtinId="8" hidden="1"/>
    <cellStyle name="Hiperlink" xfId="8" builtinId="8" hidden="1"/>
    <cellStyle name="Hiperlink" xfId="10" builtinId="8" hidden="1"/>
    <cellStyle name="Hiperlink" xfId="12" builtinId="8" hidden="1"/>
    <cellStyle name="Hiperlink" xfId="14" builtinId="8" hidden="1"/>
    <cellStyle name="Hiperlink" xfId="16" builtinId="8" hidden="1"/>
    <cellStyle name="Hiperlink" xfId="18" builtinId="8" hidden="1"/>
    <cellStyle name="Hiperlink" xfId="20" builtinId="8" hidden="1"/>
    <cellStyle name="Hiperlink" xfId="22" builtinId="8" hidden="1"/>
    <cellStyle name="Hiperlink" xfId="24" builtinId="8" hidden="1"/>
    <cellStyle name="Hiperlink" xfId="26" builtinId="8" hidden="1"/>
    <cellStyle name="Hiperlink" xfId="28" builtinId="8" hidden="1"/>
    <cellStyle name="Hiperlink" xfId="30" builtinId="8" hidden="1"/>
    <cellStyle name="Hiperlink" xfId="32" builtinId="8" hidden="1"/>
    <cellStyle name="Hiperlink" xfId="34" builtinId="8" hidden="1"/>
    <cellStyle name="Hiperlink" xfId="36" builtinId="8" hidden="1"/>
    <cellStyle name="Hiperlink" xfId="38" builtinId="8" hidden="1"/>
    <cellStyle name="Hiperlink" xfId="40" builtinId="8" hidden="1"/>
    <cellStyle name="Hiperlink" xfId="42" builtinId="8" hidden="1"/>
    <cellStyle name="Hiperlink" xfId="44" builtinId="8" hidden="1"/>
    <cellStyle name="Hiperlink" xfId="46" builtinId="8" hidden="1"/>
    <cellStyle name="Hiperlink" xfId="48" builtinId="8" hidden="1"/>
    <cellStyle name="Hiperlink" xfId="50" builtinId="8" hidden="1"/>
    <cellStyle name="Hiperlink" xfId="52" builtinId="8" hidden="1"/>
    <cellStyle name="Hiperlink" xfId="54" builtinId="8" hidden="1"/>
    <cellStyle name="Hiperlink" xfId="56" builtinId="8" hidden="1"/>
    <cellStyle name="Hiperlink" xfId="58" builtinId="8" hidden="1"/>
    <cellStyle name="Hiperlink" xfId="60" builtinId="8" hidden="1"/>
    <cellStyle name="Hiperlink" xfId="62" builtinId="8" hidden="1"/>
    <cellStyle name="Hiperlink" xfId="64" builtinId="8" hidden="1"/>
    <cellStyle name="Hiperlink" xfId="66" builtinId="8" hidden="1"/>
    <cellStyle name="Hiperlink" xfId="68" builtinId="8" hidden="1"/>
    <cellStyle name="Hiperlink" xfId="70" builtinId="8" hidden="1"/>
    <cellStyle name="Hiperlink" xfId="72" builtinId="8" hidden="1"/>
    <cellStyle name="Hiperlink" xfId="74" builtinId="8" hidden="1"/>
    <cellStyle name="Hiperlink" xfId="76" builtinId="8" hidden="1"/>
    <cellStyle name="Hiperlink" xfId="78" builtinId="8" hidden="1"/>
    <cellStyle name="Hiperlink" xfId="80" builtinId="8" hidden="1"/>
    <cellStyle name="Hiperlink" xfId="82" builtinId="8" hidden="1"/>
    <cellStyle name="Hiperlink" xfId="84" builtinId="8" hidden="1"/>
    <cellStyle name="Hiperlink" xfId="86" builtinId="8" hidden="1"/>
    <cellStyle name="Hiperlink" xfId="88" builtinId="8" hidden="1"/>
    <cellStyle name="Hiperlink" xfId="90" builtinId="8" hidden="1"/>
    <cellStyle name="Hiperlink" xfId="92" builtinId="8" hidden="1"/>
    <cellStyle name="Hiperlink" xfId="94" builtinId="8" hidden="1"/>
    <cellStyle name="Hiperlink" xfId="96" builtinId="8" hidden="1"/>
    <cellStyle name="Hiperlink" xfId="98" builtinId="8" hidden="1"/>
    <cellStyle name="Hiperlink" xfId="100" builtinId="8" hidden="1"/>
    <cellStyle name="Hiperlink" xfId="102" builtinId="8" hidden="1"/>
    <cellStyle name="Hiperlink" xfId="104" builtinId="8" hidden="1"/>
    <cellStyle name="Hiperlink" xfId="106" builtinId="8" hidden="1"/>
    <cellStyle name="Hiperlink" xfId="108" builtinId="8" hidden="1"/>
    <cellStyle name="Hiperlink" xfId="110" builtinId="8" hidden="1"/>
    <cellStyle name="Hiperlink" xfId="112" builtinId="8" hidden="1"/>
    <cellStyle name="Hiperlink" xfId="114" builtinId="8" hidden="1"/>
    <cellStyle name="Hiperlink" xfId="116" builtinId="8" hidden="1"/>
    <cellStyle name="Hiperlink" xfId="118" builtinId="8" hidden="1"/>
    <cellStyle name="Hiperlink" xfId="120" builtinId="8" hidden="1"/>
    <cellStyle name="Hiperlink" xfId="122" builtinId="8" hidden="1"/>
    <cellStyle name="Hiperlink" xfId="124" builtinId="8" hidden="1"/>
    <cellStyle name="Hiperlink" xfId="126" builtinId="8" hidden="1"/>
    <cellStyle name="Hiperlink" xfId="128" builtinId="8" hidden="1"/>
    <cellStyle name="Hiperlink" xfId="130" builtinId="8" hidden="1"/>
    <cellStyle name="Hiperlink" xfId="132" builtinId="8" hidden="1"/>
    <cellStyle name="Hiperlink" xfId="134" builtinId="8" hidden="1"/>
    <cellStyle name="Hiperlink" xfId="136" builtinId="8" hidden="1"/>
    <cellStyle name="Hiperlink" xfId="138" builtinId="8" hidden="1"/>
    <cellStyle name="Hiperlink" xfId="140" builtinId="8" hidden="1"/>
    <cellStyle name="Hiperlink" xfId="142" builtinId="8" hidden="1"/>
    <cellStyle name="Hiperlink" xfId="144" builtinId="8" hidden="1"/>
    <cellStyle name="Hiperlink" xfId="146" builtinId="8" hidden="1"/>
    <cellStyle name="Hiperlink" xfId="148" builtinId="8" hidden="1"/>
    <cellStyle name="Hiperlink" xfId="150" builtinId="8" hidden="1"/>
    <cellStyle name="Hiperlink" xfId="152" builtinId="8" hidden="1"/>
    <cellStyle name="Hiperlink" xfId="154" builtinId="8" hidden="1"/>
    <cellStyle name="Hiperlink" xfId="156" builtinId="8" hidden="1"/>
    <cellStyle name="Hiperlink" xfId="158" builtinId="8" hidden="1"/>
    <cellStyle name="Hiperlink" xfId="160" builtinId="8" hidden="1"/>
    <cellStyle name="Hiperlink" xfId="162" builtinId="8" hidden="1"/>
    <cellStyle name="Hiperlink" xfId="164" builtinId="8" hidden="1"/>
    <cellStyle name="Hiperlink" xfId="166" builtinId="8" hidden="1"/>
    <cellStyle name="Hiperlink" xfId="168" builtinId="8" hidden="1"/>
    <cellStyle name="Hiperlink" xfId="170" builtinId="8" hidden="1"/>
    <cellStyle name="Hiperlink" xfId="172" builtinId="8" hidden="1"/>
    <cellStyle name="Hiperlink" xfId="174" builtinId="8" hidden="1"/>
    <cellStyle name="Hiperlink" xfId="176" builtinId="8" hidden="1"/>
    <cellStyle name="Hiperlink" xfId="178" builtinId="8" hidden="1"/>
    <cellStyle name="Hiperlink" xfId="180" builtinId="8" hidden="1"/>
    <cellStyle name="Hiperlink" xfId="182" builtinId="8" hidden="1"/>
    <cellStyle name="Hiperlink" xfId="184" builtinId="8" hidden="1"/>
    <cellStyle name="Hiperlink" xfId="186" builtinId="8" hidden="1"/>
    <cellStyle name="Hiperlink" xfId="188" builtinId="8" hidden="1"/>
    <cellStyle name="Hiperlink" xfId="190" builtinId="8" hidden="1"/>
    <cellStyle name="Hiperlink" xfId="192" builtinId="8" hidden="1"/>
    <cellStyle name="Hiperlink" xfId="194" builtinId="8" hidden="1"/>
    <cellStyle name="Hiperlink" xfId="196" builtinId="8" hidden="1"/>
    <cellStyle name="Hiperlink" xfId="198" builtinId="8" hidden="1"/>
    <cellStyle name="Hiperlink" xfId="200" builtinId="8" hidden="1"/>
    <cellStyle name="Hiperlink" xfId="202" builtinId="8" hidden="1"/>
    <cellStyle name="Hiperlink" xfId="204" builtinId="8" hidden="1"/>
    <cellStyle name="Hiperlink" xfId="206" builtinId="8" hidden="1"/>
    <cellStyle name="Hiperlink" xfId="208" builtinId="8" hidden="1"/>
    <cellStyle name="Hiperlink" xfId="210" builtinId="8" hidden="1"/>
    <cellStyle name="Hiperlink" xfId="212" builtinId="8" hidden="1"/>
    <cellStyle name="Hiperlink" xfId="214" builtinId="8" hidden="1"/>
    <cellStyle name="Hiperlink" xfId="216" builtinId="8" hidden="1"/>
    <cellStyle name="Hiperlink" xfId="218" builtinId="8" hidden="1"/>
    <cellStyle name="Hiperlink" xfId="220" builtinId="8" hidden="1"/>
    <cellStyle name="Hiperlink" xfId="222" builtinId="8" hidden="1"/>
    <cellStyle name="Hiperlink" xfId="224" builtinId="8" hidden="1"/>
    <cellStyle name="Hiperlink" xfId="226" builtinId="8" hidden="1"/>
    <cellStyle name="Hiperlink" xfId="228" builtinId="8" hidden="1"/>
    <cellStyle name="Hiperlink" xfId="230" builtinId="8" hidden="1"/>
    <cellStyle name="Hiperlink" xfId="232" builtinId="8" hidden="1"/>
    <cellStyle name="Hiperlink" xfId="234" builtinId="8" hidden="1"/>
    <cellStyle name="Hiperlink" xfId="236" builtinId="8" hidden="1"/>
    <cellStyle name="Hiperlink" xfId="238" builtinId="8" hidden="1"/>
    <cellStyle name="Hiperlink" xfId="240" builtinId="8" hidden="1"/>
    <cellStyle name="Hiperlink" xfId="242" builtinId="8" hidden="1"/>
    <cellStyle name="Hiperlink" xfId="244" builtinId="8" hidden="1"/>
    <cellStyle name="Hiperlink" xfId="246" builtinId="8" hidden="1"/>
    <cellStyle name="Hiperlink" xfId="248" builtinId="8" hidden="1"/>
    <cellStyle name="Hiperlink" xfId="250" builtinId="8" hidden="1"/>
    <cellStyle name="Hiperlink" xfId="252" builtinId="8" hidden="1"/>
    <cellStyle name="Hiperlink" xfId="254" builtinId="8" hidden="1"/>
    <cellStyle name="Hiperlink" xfId="256" builtinId="8" hidden="1"/>
    <cellStyle name="Hiperlink" xfId="258" builtinId="8" hidden="1"/>
    <cellStyle name="Hiperlink" xfId="260" builtinId="8" hidden="1"/>
    <cellStyle name="Hiperlink" xfId="262" builtinId="8" hidden="1"/>
    <cellStyle name="Hiperlink" xfId="264" builtinId="8" hidden="1"/>
    <cellStyle name="Hiperlink" xfId="266" builtinId="8" hidden="1"/>
    <cellStyle name="Hiperlink" xfId="268" builtinId="8" hidden="1"/>
    <cellStyle name="Hiperlink" xfId="270" builtinId="8" hidden="1"/>
    <cellStyle name="Hiperlink" xfId="272" builtinId="8" hidden="1"/>
    <cellStyle name="Hiperlink" xfId="274" builtinId="8" hidden="1"/>
    <cellStyle name="Hiperlink" xfId="276" builtinId="8" hidden="1"/>
    <cellStyle name="Hiperlink" xfId="278" builtinId="8" hidden="1"/>
    <cellStyle name="Hiperlink" xfId="280" builtinId="8" hidden="1"/>
    <cellStyle name="Hiperlink" xfId="282" builtinId="8" hidden="1"/>
    <cellStyle name="Hiperlink" xfId="284" builtinId="8" hidden="1"/>
    <cellStyle name="Hiperlink" xfId="286" builtinId="8" hidden="1"/>
    <cellStyle name="Hiperlink" xfId="288" builtinId="8" hidden="1"/>
    <cellStyle name="Hiperlink" xfId="290" builtinId="8" hidden="1"/>
    <cellStyle name="Hiperlink" xfId="292" builtinId="8" hidden="1"/>
    <cellStyle name="Hiperlink" xfId="294" builtinId="8" hidden="1"/>
    <cellStyle name="Hiperlink" xfId="296" builtinId="8" hidden="1"/>
    <cellStyle name="Hiperlink" xfId="298" builtinId="8" hidden="1"/>
    <cellStyle name="Hiperlink" xfId="300" builtinId="8" hidden="1"/>
    <cellStyle name="Hiperlink" xfId="302" builtinId="8" hidden="1"/>
    <cellStyle name="Hiperlink" xfId="304" builtinId="8" hidden="1"/>
    <cellStyle name="Hiperlink" xfId="306" builtinId="8" hidden="1"/>
    <cellStyle name="Hiperlink" xfId="308" builtinId="8" hidden="1"/>
    <cellStyle name="Hiperlink" xfId="310" builtinId="8" hidden="1"/>
    <cellStyle name="Hiperlink" xfId="312" builtinId="8" hidden="1"/>
    <cellStyle name="Hiperlink" xfId="314" builtinId="8" hidden="1"/>
    <cellStyle name="Hiperlink" xfId="316" builtinId="8" hidden="1"/>
    <cellStyle name="Hiperlink" xfId="318" builtinId="8" hidden="1"/>
    <cellStyle name="Hiperlink" xfId="320" builtinId="8" hidden="1"/>
    <cellStyle name="Hiperlink" xfId="322" builtinId="8" hidden="1"/>
    <cellStyle name="Hiperlink" xfId="324" builtinId="8" hidden="1"/>
    <cellStyle name="Hiperlink" xfId="326" builtinId="8" hidden="1"/>
    <cellStyle name="Hiperlink" xfId="328" builtinId="8" hidden="1"/>
    <cellStyle name="Hiperlink" xfId="330" builtinId="8" hidden="1"/>
    <cellStyle name="Hiperlink Visitado" xfId="3" builtinId="9" hidden="1"/>
    <cellStyle name="Hiperlink Visitado" xfId="5" builtinId="9" hidden="1"/>
    <cellStyle name="Hiperlink Visitado" xfId="7" builtinId="9" hidden="1"/>
    <cellStyle name="Hiperlink Visitado" xfId="9" builtinId="9" hidden="1"/>
    <cellStyle name="Hiperlink Visitado" xfId="11" builtinId="9" hidden="1"/>
    <cellStyle name="Hiperlink Visitado" xfId="13" builtinId="9" hidden="1"/>
    <cellStyle name="Hiperlink Visitado" xfId="15" builtinId="9" hidden="1"/>
    <cellStyle name="Hiperlink Visitado" xfId="17" builtinId="9" hidden="1"/>
    <cellStyle name="Hiperlink Visitado" xfId="19" builtinId="9" hidden="1"/>
    <cellStyle name="Hiperlink Visitado" xfId="21" builtinId="9" hidden="1"/>
    <cellStyle name="Hiperlink Visitado" xfId="23" builtinId="9" hidden="1"/>
    <cellStyle name="Hiperlink Visitado" xfId="25" builtinId="9" hidden="1"/>
    <cellStyle name="Hiperlink Visitado" xfId="27" builtinId="9" hidden="1"/>
    <cellStyle name="Hiperlink Visitado" xfId="29" builtinId="9" hidden="1"/>
    <cellStyle name="Hiperlink Visitado" xfId="31" builtinId="9" hidden="1"/>
    <cellStyle name="Hiperlink Visitado" xfId="33" builtinId="9" hidden="1"/>
    <cellStyle name="Hiperlink Visitado" xfId="35" builtinId="9" hidden="1"/>
    <cellStyle name="Hiperlink Visitado" xfId="37" builtinId="9" hidden="1"/>
    <cellStyle name="Hiperlink Visitado" xfId="39" builtinId="9" hidden="1"/>
    <cellStyle name="Hiperlink Visitado" xfId="41" builtinId="9" hidden="1"/>
    <cellStyle name="Hiperlink Visitado" xfId="43" builtinId="9" hidden="1"/>
    <cellStyle name="Hiperlink Visitado" xfId="45" builtinId="9" hidden="1"/>
    <cellStyle name="Hiperlink Visitado" xfId="47" builtinId="9" hidden="1"/>
    <cellStyle name="Hiperlink Visitado" xfId="49" builtinId="9" hidden="1"/>
    <cellStyle name="Hiperlink Visitado" xfId="51" builtinId="9" hidden="1"/>
    <cellStyle name="Hiperlink Visitado" xfId="53" builtinId="9" hidden="1"/>
    <cellStyle name="Hiperlink Visitado" xfId="55" builtinId="9" hidden="1"/>
    <cellStyle name="Hiperlink Visitado" xfId="57" builtinId="9" hidden="1"/>
    <cellStyle name="Hiperlink Visitado" xfId="59" builtinId="9" hidden="1"/>
    <cellStyle name="Hiperlink Visitado" xfId="61" builtinId="9" hidden="1"/>
    <cellStyle name="Hiperlink Visitado" xfId="63" builtinId="9" hidden="1"/>
    <cellStyle name="Hiperlink Visitado" xfId="65" builtinId="9" hidden="1"/>
    <cellStyle name="Hiperlink Visitado" xfId="67" builtinId="9" hidden="1"/>
    <cellStyle name="Hiperlink Visitado" xfId="69" builtinId="9" hidden="1"/>
    <cellStyle name="Hiperlink Visitado" xfId="71" builtinId="9" hidden="1"/>
    <cellStyle name="Hiperlink Visitado" xfId="73" builtinId="9" hidden="1"/>
    <cellStyle name="Hiperlink Visitado" xfId="75" builtinId="9" hidden="1"/>
    <cellStyle name="Hiperlink Visitado" xfId="77" builtinId="9" hidden="1"/>
    <cellStyle name="Hiperlink Visitado" xfId="79" builtinId="9" hidden="1"/>
    <cellStyle name="Hiperlink Visitado" xfId="81" builtinId="9" hidden="1"/>
    <cellStyle name="Hiperlink Visitado" xfId="83" builtinId="9" hidden="1"/>
    <cellStyle name="Hiperlink Visitado" xfId="85" builtinId="9" hidden="1"/>
    <cellStyle name="Hiperlink Visitado" xfId="87" builtinId="9" hidden="1"/>
    <cellStyle name="Hiperlink Visitado" xfId="89" builtinId="9" hidden="1"/>
    <cellStyle name="Hiperlink Visitado" xfId="91" builtinId="9" hidden="1"/>
    <cellStyle name="Hiperlink Visitado" xfId="93" builtinId="9" hidden="1"/>
    <cellStyle name="Hiperlink Visitado" xfId="95" builtinId="9" hidden="1"/>
    <cellStyle name="Hiperlink Visitado" xfId="97" builtinId="9" hidden="1"/>
    <cellStyle name="Hiperlink Visitado" xfId="99" builtinId="9" hidden="1"/>
    <cellStyle name="Hiperlink Visitado" xfId="101" builtinId="9" hidden="1"/>
    <cellStyle name="Hiperlink Visitado" xfId="103" builtinId="9" hidden="1"/>
    <cellStyle name="Hiperlink Visitado" xfId="105" builtinId="9" hidden="1"/>
    <cellStyle name="Hiperlink Visitado" xfId="107" builtinId="9" hidden="1"/>
    <cellStyle name="Hiperlink Visitado" xfId="109" builtinId="9" hidden="1"/>
    <cellStyle name="Hiperlink Visitado" xfId="111" builtinId="9" hidden="1"/>
    <cellStyle name="Hiperlink Visitado" xfId="113" builtinId="9" hidden="1"/>
    <cellStyle name="Hiperlink Visitado" xfId="115" builtinId="9" hidden="1"/>
    <cellStyle name="Hiperlink Visitado" xfId="117" builtinId="9" hidden="1"/>
    <cellStyle name="Hiperlink Visitado" xfId="119" builtinId="9" hidden="1"/>
    <cellStyle name="Hiperlink Visitado" xfId="121" builtinId="9" hidden="1"/>
    <cellStyle name="Hiperlink Visitado" xfId="123" builtinId="9" hidden="1"/>
    <cellStyle name="Hiperlink Visitado" xfId="125" builtinId="9" hidden="1"/>
    <cellStyle name="Hiperlink Visitado" xfId="127" builtinId="9" hidden="1"/>
    <cellStyle name="Hiperlink Visitado" xfId="129" builtinId="9" hidden="1"/>
    <cellStyle name="Hiperlink Visitado" xfId="131" builtinId="9" hidden="1"/>
    <cellStyle name="Hiperlink Visitado" xfId="133" builtinId="9" hidden="1"/>
    <cellStyle name="Hiperlink Visitado" xfId="135" builtinId="9" hidden="1"/>
    <cellStyle name="Hiperlink Visitado" xfId="137" builtinId="9" hidden="1"/>
    <cellStyle name="Hiperlink Visitado" xfId="139" builtinId="9" hidden="1"/>
    <cellStyle name="Hiperlink Visitado" xfId="141" builtinId="9" hidden="1"/>
    <cellStyle name="Hiperlink Visitado" xfId="143" builtinId="9" hidden="1"/>
    <cellStyle name="Hiperlink Visitado" xfId="145" builtinId="9" hidden="1"/>
    <cellStyle name="Hiperlink Visitado" xfId="147" builtinId="9" hidden="1"/>
    <cellStyle name="Hiperlink Visitado" xfId="149" builtinId="9" hidden="1"/>
    <cellStyle name="Hiperlink Visitado" xfId="151" builtinId="9" hidden="1"/>
    <cellStyle name="Hiperlink Visitado" xfId="153" builtinId="9" hidden="1"/>
    <cellStyle name="Hiperlink Visitado" xfId="155" builtinId="9" hidden="1"/>
    <cellStyle name="Hiperlink Visitado" xfId="157" builtinId="9" hidden="1"/>
    <cellStyle name="Hiperlink Visitado" xfId="159" builtinId="9" hidden="1"/>
    <cellStyle name="Hiperlink Visitado" xfId="161" builtinId="9" hidden="1"/>
    <cellStyle name="Hiperlink Visitado" xfId="163" builtinId="9" hidden="1"/>
    <cellStyle name="Hiperlink Visitado" xfId="165" builtinId="9" hidden="1"/>
    <cellStyle name="Hiperlink Visitado" xfId="167" builtinId="9" hidden="1"/>
    <cellStyle name="Hiperlink Visitado" xfId="169" builtinId="9" hidden="1"/>
    <cellStyle name="Hiperlink Visitado" xfId="171" builtinId="9" hidden="1"/>
    <cellStyle name="Hiperlink Visitado" xfId="173" builtinId="9" hidden="1"/>
    <cellStyle name="Hiperlink Visitado" xfId="175" builtinId="9" hidden="1"/>
    <cellStyle name="Hiperlink Visitado" xfId="177" builtinId="9" hidden="1"/>
    <cellStyle name="Hiperlink Visitado" xfId="179" builtinId="9" hidden="1"/>
    <cellStyle name="Hiperlink Visitado" xfId="181" builtinId="9" hidden="1"/>
    <cellStyle name="Hiperlink Visitado" xfId="183" builtinId="9" hidden="1"/>
    <cellStyle name="Hiperlink Visitado" xfId="185" builtinId="9" hidden="1"/>
    <cellStyle name="Hiperlink Visitado" xfId="187" builtinId="9" hidden="1"/>
    <cellStyle name="Hiperlink Visitado" xfId="189" builtinId="9" hidden="1"/>
    <cellStyle name="Hiperlink Visitado" xfId="191" builtinId="9" hidden="1"/>
    <cellStyle name="Hiperlink Visitado" xfId="193" builtinId="9" hidden="1"/>
    <cellStyle name="Hiperlink Visitado" xfId="195" builtinId="9" hidden="1"/>
    <cellStyle name="Hiperlink Visitado" xfId="197" builtinId="9" hidden="1"/>
    <cellStyle name="Hiperlink Visitado" xfId="199" builtinId="9" hidden="1"/>
    <cellStyle name="Hiperlink Visitado" xfId="201" builtinId="9" hidden="1"/>
    <cellStyle name="Hiperlink Visitado" xfId="203" builtinId="9" hidden="1"/>
    <cellStyle name="Hiperlink Visitado" xfId="205" builtinId="9" hidden="1"/>
    <cellStyle name="Hiperlink Visitado" xfId="207" builtinId="9" hidden="1"/>
    <cellStyle name="Hiperlink Visitado" xfId="209" builtinId="9" hidden="1"/>
    <cellStyle name="Hiperlink Visitado" xfId="211" builtinId="9" hidden="1"/>
    <cellStyle name="Hiperlink Visitado" xfId="213" builtinId="9" hidden="1"/>
    <cellStyle name="Hiperlink Visitado" xfId="215" builtinId="9" hidden="1"/>
    <cellStyle name="Hiperlink Visitado" xfId="217" builtinId="9" hidden="1"/>
    <cellStyle name="Hiperlink Visitado" xfId="219" builtinId="9" hidden="1"/>
    <cellStyle name="Hiperlink Visitado" xfId="221" builtinId="9" hidden="1"/>
    <cellStyle name="Hiperlink Visitado" xfId="223" builtinId="9" hidden="1"/>
    <cellStyle name="Hiperlink Visitado" xfId="225" builtinId="9" hidden="1"/>
    <cellStyle name="Hiperlink Visitado" xfId="227" builtinId="9" hidden="1"/>
    <cellStyle name="Hiperlink Visitado" xfId="229" builtinId="9" hidden="1"/>
    <cellStyle name="Hiperlink Visitado" xfId="231" builtinId="9" hidden="1"/>
    <cellStyle name="Hiperlink Visitado" xfId="233" builtinId="9" hidden="1"/>
    <cellStyle name="Hiperlink Visitado" xfId="235" builtinId="9" hidden="1"/>
    <cellStyle name="Hiperlink Visitado" xfId="237" builtinId="9" hidden="1"/>
    <cellStyle name="Hiperlink Visitado" xfId="239" builtinId="9" hidden="1"/>
    <cellStyle name="Hiperlink Visitado" xfId="241" builtinId="9" hidden="1"/>
    <cellStyle name="Hiperlink Visitado" xfId="243" builtinId="9" hidden="1"/>
    <cellStyle name="Hiperlink Visitado" xfId="245" builtinId="9" hidden="1"/>
    <cellStyle name="Hiperlink Visitado" xfId="247" builtinId="9" hidden="1"/>
    <cellStyle name="Hiperlink Visitado" xfId="249" builtinId="9" hidden="1"/>
    <cellStyle name="Hiperlink Visitado" xfId="251" builtinId="9" hidden="1"/>
    <cellStyle name="Hiperlink Visitado" xfId="253" builtinId="9" hidden="1"/>
    <cellStyle name="Hiperlink Visitado" xfId="255" builtinId="9" hidden="1"/>
    <cellStyle name="Hiperlink Visitado" xfId="257" builtinId="9" hidden="1"/>
    <cellStyle name="Hiperlink Visitado" xfId="259" builtinId="9" hidden="1"/>
    <cellStyle name="Hiperlink Visitado" xfId="261" builtinId="9" hidden="1"/>
    <cellStyle name="Hiperlink Visitado" xfId="263" builtinId="9" hidden="1"/>
    <cellStyle name="Hiperlink Visitado" xfId="265" builtinId="9" hidden="1"/>
    <cellStyle name="Hiperlink Visitado" xfId="267" builtinId="9" hidden="1"/>
    <cellStyle name="Hiperlink Visitado" xfId="269" builtinId="9" hidden="1"/>
    <cellStyle name="Hiperlink Visitado" xfId="271" builtinId="9" hidden="1"/>
    <cellStyle name="Hiperlink Visitado" xfId="273" builtinId="9" hidden="1"/>
    <cellStyle name="Hiperlink Visitado" xfId="275" builtinId="9" hidden="1"/>
    <cellStyle name="Hiperlink Visitado" xfId="277" builtinId="9" hidden="1"/>
    <cellStyle name="Hiperlink Visitado" xfId="279" builtinId="9" hidden="1"/>
    <cellStyle name="Hiperlink Visitado" xfId="281" builtinId="9" hidden="1"/>
    <cellStyle name="Hiperlink Visitado" xfId="283" builtinId="9" hidden="1"/>
    <cellStyle name="Hiperlink Visitado" xfId="285" builtinId="9" hidden="1"/>
    <cellStyle name="Hiperlink Visitado" xfId="287" builtinId="9" hidden="1"/>
    <cellStyle name="Hiperlink Visitado" xfId="289" builtinId="9" hidden="1"/>
    <cellStyle name="Hiperlink Visitado" xfId="291" builtinId="9" hidden="1"/>
    <cellStyle name="Hiperlink Visitado" xfId="293" builtinId="9" hidden="1"/>
    <cellStyle name="Hiperlink Visitado" xfId="295" builtinId="9" hidden="1"/>
    <cellStyle name="Hiperlink Visitado" xfId="297" builtinId="9" hidden="1"/>
    <cellStyle name="Hiperlink Visitado" xfId="299" builtinId="9" hidden="1"/>
    <cellStyle name="Hiperlink Visitado" xfId="301" builtinId="9" hidden="1"/>
    <cellStyle name="Hiperlink Visitado" xfId="303" builtinId="9" hidden="1"/>
    <cellStyle name="Hiperlink Visitado" xfId="305" builtinId="9" hidden="1"/>
    <cellStyle name="Hiperlink Visitado" xfId="307" builtinId="9" hidden="1"/>
    <cellStyle name="Hiperlink Visitado" xfId="309" builtinId="9" hidden="1"/>
    <cellStyle name="Hiperlink Visitado" xfId="311" builtinId="9" hidden="1"/>
    <cellStyle name="Hiperlink Visitado" xfId="313" builtinId="9" hidden="1"/>
    <cellStyle name="Hiperlink Visitado" xfId="315" builtinId="9" hidden="1"/>
    <cellStyle name="Hiperlink Visitado" xfId="317" builtinId="9" hidden="1"/>
    <cellStyle name="Hiperlink Visitado" xfId="319" builtinId="9" hidden="1"/>
    <cellStyle name="Hiperlink Visitado" xfId="321" builtinId="9" hidden="1"/>
    <cellStyle name="Hiperlink Visitado" xfId="323" builtinId="9" hidden="1"/>
    <cellStyle name="Hiperlink Visitado" xfId="325" builtinId="9" hidden="1"/>
    <cellStyle name="Hiperlink Visitado" xfId="327" builtinId="9" hidden="1"/>
    <cellStyle name="Hiperlink Visitado" xfId="329" builtinId="9" hidden="1"/>
    <cellStyle name="Hiperlink Visitado" xfId="331" builtinId="9" hidden="1"/>
    <cellStyle name="Normal" xfId="0" builtinId="0"/>
    <cellStyle name="Saída" xfId="1" builtinId="21"/>
  </cellStyles>
  <dxfs count="0"/>
  <tableStyles count="0" defaultTableStyle="TableStyleMedium2" defaultPivotStyle="PivotStyleLight16"/>
  <colors>
    <mruColors>
      <color rgb="FFF8B2E1"/>
      <color rgb="FF66CCFF"/>
      <color rgb="FFFCDCF1"/>
      <color rgb="FFAFE4FF"/>
      <color rgb="FFEF5353"/>
      <color rgb="FF0099FF"/>
      <color rgb="FFFF61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11"/>
  <sheetViews>
    <sheetView workbookViewId="0"/>
  </sheetViews>
  <sheetFormatPr baseColWidth="10" defaultColWidth="8.83203125" defaultRowHeight="13" x14ac:dyDescent="0.15"/>
  <cols>
    <col min="1" max="21" width="10.83203125" style="2" customWidth="1"/>
    <col min="22" max="16384" width="8.83203125" style="2"/>
  </cols>
  <sheetData>
    <row r="1" spans="1:31" x14ac:dyDescent="0.15">
      <c r="A1" s="1" t="s">
        <v>2</v>
      </c>
      <c r="B1" s="1" t="s">
        <v>4</v>
      </c>
      <c r="C1" s="1" t="s">
        <v>22</v>
      </c>
      <c r="D1" s="1" t="s">
        <v>33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40</v>
      </c>
      <c r="K1" s="1" t="s">
        <v>41</v>
      </c>
      <c r="L1" s="1" t="s">
        <v>42</v>
      </c>
      <c r="M1" s="1" t="s">
        <v>43</v>
      </c>
      <c r="N1" s="1" t="s">
        <v>44</v>
      </c>
      <c r="O1" s="1" t="s">
        <v>45</v>
      </c>
      <c r="P1" s="1" t="s">
        <v>46</v>
      </c>
      <c r="Q1" s="1" t="s">
        <v>47</v>
      </c>
      <c r="R1" s="1" t="s">
        <v>48</v>
      </c>
      <c r="S1" s="1" t="s">
        <v>49</v>
      </c>
      <c r="T1" s="1" t="s">
        <v>50</v>
      </c>
      <c r="U1" s="1" t="s">
        <v>51</v>
      </c>
      <c r="W1" s="3"/>
      <c r="X1" s="3"/>
      <c r="Y1" s="3"/>
      <c r="Z1" s="3"/>
      <c r="AA1" s="4"/>
      <c r="AB1" s="5"/>
      <c r="AC1" s="5"/>
      <c r="AD1" s="5"/>
      <c r="AE1" s="5"/>
    </row>
    <row r="2" spans="1:31" x14ac:dyDescent="0.15">
      <c r="A2" s="6" t="s">
        <v>1</v>
      </c>
      <c r="B2" s="6" t="s">
        <v>3</v>
      </c>
      <c r="C2" s="6" t="s">
        <v>6</v>
      </c>
      <c r="D2" s="6" t="s">
        <v>20</v>
      </c>
      <c r="E2" s="7">
        <v>17.3</v>
      </c>
      <c r="F2" s="7">
        <v>16.399999999999999</v>
      </c>
      <c r="G2" s="7">
        <v>16.5</v>
      </c>
      <c r="H2" s="7">
        <v>16.8</v>
      </c>
      <c r="I2" s="7">
        <v>17.3</v>
      </c>
      <c r="J2" s="7">
        <v>17</v>
      </c>
      <c r="K2" s="7">
        <v>17.2</v>
      </c>
      <c r="L2" s="7">
        <v>17.100000000000001</v>
      </c>
      <c r="M2" s="7">
        <v>17</v>
      </c>
      <c r="N2" s="7">
        <v>17.5</v>
      </c>
      <c r="O2" s="7">
        <v>17.600000000000001</v>
      </c>
      <c r="P2" s="7">
        <v>18</v>
      </c>
      <c r="Q2" s="7">
        <v>17.8</v>
      </c>
      <c r="R2" s="7">
        <v>18</v>
      </c>
      <c r="S2" s="7">
        <v>18.2</v>
      </c>
      <c r="T2" s="7">
        <v>18.7</v>
      </c>
      <c r="U2" s="7">
        <v>18.7</v>
      </c>
      <c r="W2" s="3"/>
      <c r="X2" s="3"/>
      <c r="Y2" s="3"/>
      <c r="Z2" s="3"/>
      <c r="AA2" s="8"/>
      <c r="AB2" s="8"/>
      <c r="AC2" s="8"/>
      <c r="AD2" s="8"/>
      <c r="AE2" s="8"/>
    </row>
    <row r="3" spans="1:31" x14ac:dyDescent="0.15">
      <c r="A3" s="6" t="s">
        <v>1</v>
      </c>
      <c r="B3" s="6" t="s">
        <v>3</v>
      </c>
      <c r="C3" s="6" t="s">
        <v>6</v>
      </c>
      <c r="D3" s="6" t="s">
        <v>20</v>
      </c>
      <c r="E3" s="7">
        <v>15.7</v>
      </c>
      <c r="F3" s="7">
        <v>15.6</v>
      </c>
      <c r="G3" s="7">
        <v>15.7</v>
      </c>
      <c r="H3" s="7">
        <v>16</v>
      </c>
      <c r="I3" s="7">
        <v>16.2</v>
      </c>
      <c r="J3" s="7">
        <v>16.2</v>
      </c>
      <c r="K3" s="7">
        <v>16.2</v>
      </c>
      <c r="L3" s="7">
        <v>16</v>
      </c>
      <c r="M3" s="7">
        <v>16.399999999999999</v>
      </c>
      <c r="N3" s="7">
        <v>16.5</v>
      </c>
      <c r="O3" s="7">
        <v>16.600000000000001</v>
      </c>
      <c r="P3" s="7">
        <v>16.7</v>
      </c>
      <c r="Q3" s="7">
        <v>16.5</v>
      </c>
      <c r="R3" s="7">
        <v>16.5</v>
      </c>
      <c r="S3" s="7">
        <v>16.5</v>
      </c>
      <c r="T3" s="7">
        <v>16.75</v>
      </c>
      <c r="U3" s="7">
        <v>17</v>
      </c>
      <c r="W3" s="3"/>
      <c r="X3" s="3"/>
      <c r="Y3" s="3"/>
      <c r="Z3" s="3"/>
      <c r="AA3" s="8"/>
      <c r="AB3" s="8"/>
      <c r="AC3" s="8"/>
      <c r="AD3" s="8"/>
      <c r="AE3" s="8"/>
    </row>
    <row r="4" spans="1:31" x14ac:dyDescent="0.15">
      <c r="A4" s="6" t="s">
        <v>1</v>
      </c>
      <c r="B4" s="6" t="s">
        <v>3</v>
      </c>
      <c r="C4" s="6" t="s">
        <v>6</v>
      </c>
      <c r="D4" s="6" t="s">
        <v>20</v>
      </c>
      <c r="E4" s="7">
        <v>17.5</v>
      </c>
      <c r="F4" s="7">
        <v>17.2</v>
      </c>
      <c r="G4" s="7">
        <v>17.2</v>
      </c>
      <c r="H4" s="7">
        <v>17.399999999999999</v>
      </c>
      <c r="I4" s="7">
        <v>18</v>
      </c>
      <c r="J4" s="7">
        <v>18.399999999999999</v>
      </c>
      <c r="K4" s="7">
        <v>18.399999999999999</v>
      </c>
      <c r="L4" s="7">
        <v>18.5</v>
      </c>
      <c r="M4" s="7">
        <v>18.600000000000001</v>
      </c>
      <c r="N4" s="7">
        <v>18.5</v>
      </c>
      <c r="O4" s="7">
        <v>18.600000000000001</v>
      </c>
      <c r="P4" s="7">
        <v>18.600000000000001</v>
      </c>
      <c r="Q4" s="7">
        <v>18.7</v>
      </c>
      <c r="R4" s="7">
        <v>18.7</v>
      </c>
      <c r="S4" s="7">
        <v>19.100000000000001</v>
      </c>
      <c r="T4" s="7">
        <v>19.05</v>
      </c>
      <c r="U4" s="7">
        <v>19</v>
      </c>
      <c r="W4" s="3"/>
      <c r="X4" s="3"/>
      <c r="Y4" s="3"/>
      <c r="Z4" s="3"/>
      <c r="AA4" s="8"/>
      <c r="AB4" s="8"/>
      <c r="AC4" s="8"/>
      <c r="AD4" s="8"/>
      <c r="AE4" s="8"/>
    </row>
    <row r="5" spans="1:31" x14ac:dyDescent="0.15">
      <c r="A5" s="6" t="s">
        <v>1</v>
      </c>
      <c r="B5" s="6" t="s">
        <v>3</v>
      </c>
      <c r="C5" s="6" t="s">
        <v>6</v>
      </c>
      <c r="D5" s="6" t="s">
        <v>20</v>
      </c>
      <c r="E5" s="7">
        <v>15.8</v>
      </c>
      <c r="F5" s="7">
        <v>16</v>
      </c>
      <c r="G5" s="7">
        <v>15.6</v>
      </c>
      <c r="H5" s="7">
        <v>15.7</v>
      </c>
      <c r="I5" s="7">
        <v>16</v>
      </c>
      <c r="J5" s="7">
        <v>16.5</v>
      </c>
      <c r="K5" s="7">
        <v>16.5</v>
      </c>
      <c r="L5" s="7">
        <v>16.5</v>
      </c>
      <c r="M5" s="7">
        <v>16.899999999999999</v>
      </c>
      <c r="N5" s="7">
        <v>16.7</v>
      </c>
      <c r="O5" s="7">
        <v>16.899999999999999</v>
      </c>
      <c r="P5" s="7">
        <v>17.2</v>
      </c>
      <c r="Q5" s="7">
        <v>17.5</v>
      </c>
      <c r="R5" s="7">
        <v>17.8</v>
      </c>
      <c r="S5" s="7">
        <v>17.600000000000001</v>
      </c>
      <c r="T5" s="7">
        <v>17.399999999999999</v>
      </c>
      <c r="U5" s="7">
        <v>17.100000000000001</v>
      </c>
      <c r="W5" s="3"/>
      <c r="X5" s="3"/>
      <c r="Y5" s="3"/>
      <c r="Z5" s="3"/>
      <c r="AA5" s="8"/>
      <c r="AB5" s="8"/>
      <c r="AC5" s="8"/>
      <c r="AD5" s="8"/>
      <c r="AE5" s="8"/>
    </row>
    <row r="6" spans="1:31" x14ac:dyDescent="0.15">
      <c r="A6" s="6" t="s">
        <v>1</v>
      </c>
      <c r="B6" s="6" t="s">
        <v>3</v>
      </c>
      <c r="C6" s="6" t="s">
        <v>6</v>
      </c>
      <c r="D6" s="6" t="s">
        <v>20</v>
      </c>
      <c r="E6" s="7">
        <v>16.350000000000001</v>
      </c>
      <c r="F6" s="7">
        <v>16.2</v>
      </c>
      <c r="G6" s="7">
        <v>16.5</v>
      </c>
      <c r="H6" s="7">
        <v>16.399999999999999</v>
      </c>
      <c r="I6" s="7">
        <v>16.3</v>
      </c>
      <c r="J6" s="7">
        <v>17</v>
      </c>
      <c r="K6" s="7">
        <v>16.75</v>
      </c>
      <c r="L6" s="7">
        <v>16.5</v>
      </c>
      <c r="M6" s="7">
        <v>17.2</v>
      </c>
      <c r="N6" s="7">
        <v>17.2</v>
      </c>
      <c r="O6" s="7">
        <v>17</v>
      </c>
      <c r="P6" s="7">
        <v>17.066666666666666</v>
      </c>
      <c r="Q6" s="7">
        <v>17.133333333333333</v>
      </c>
      <c r="R6" s="7">
        <v>17.2</v>
      </c>
      <c r="S6" s="7">
        <v>17.399999999999999</v>
      </c>
      <c r="T6" s="7">
        <v>17.600000000000001</v>
      </c>
      <c r="U6" s="7">
        <v>17.399999999999999</v>
      </c>
      <c r="W6" s="3"/>
      <c r="X6" s="3"/>
      <c r="Y6" s="3"/>
      <c r="Z6" s="3"/>
      <c r="AA6" s="8"/>
      <c r="AB6" s="8"/>
      <c r="AC6" s="8"/>
      <c r="AD6" s="8"/>
      <c r="AE6" s="8"/>
    </row>
    <row r="7" spans="1:31" x14ac:dyDescent="0.15">
      <c r="A7" s="6" t="s">
        <v>1</v>
      </c>
      <c r="B7" s="6" t="s">
        <v>3</v>
      </c>
      <c r="C7" s="6" t="s">
        <v>6</v>
      </c>
      <c r="D7" s="6" t="s">
        <v>20</v>
      </c>
      <c r="E7" s="7">
        <v>14.8</v>
      </c>
      <c r="F7" s="7">
        <v>15.7</v>
      </c>
      <c r="G7" s="7">
        <v>16.3</v>
      </c>
      <c r="H7" s="7">
        <v>15.9</v>
      </c>
      <c r="I7" s="7">
        <v>15.6</v>
      </c>
      <c r="J7" s="7">
        <v>15.9</v>
      </c>
      <c r="K7" s="7">
        <v>15.7</v>
      </c>
      <c r="L7" s="7">
        <v>16.3</v>
      </c>
      <c r="M7" s="7">
        <v>16.100000000000001</v>
      </c>
      <c r="N7" s="7">
        <v>15.9</v>
      </c>
      <c r="O7" s="7">
        <v>16.100000000000001</v>
      </c>
      <c r="P7" s="7">
        <v>16.3</v>
      </c>
      <c r="Q7" s="7">
        <v>16.3</v>
      </c>
      <c r="R7" s="7">
        <v>16.7</v>
      </c>
      <c r="S7" s="7">
        <v>16.2</v>
      </c>
      <c r="T7" s="7">
        <v>16.7</v>
      </c>
      <c r="U7" s="7">
        <v>17</v>
      </c>
      <c r="W7" s="3"/>
      <c r="X7" s="3"/>
      <c r="Y7" s="3"/>
      <c r="Z7" s="3"/>
      <c r="AA7" s="8"/>
      <c r="AB7" s="8"/>
      <c r="AC7" s="8"/>
      <c r="AD7" s="8"/>
      <c r="AE7" s="8"/>
    </row>
    <row r="8" spans="1:31" x14ac:dyDescent="0.15">
      <c r="A8" s="6" t="s">
        <v>1</v>
      </c>
      <c r="B8" s="6" t="s">
        <v>3</v>
      </c>
      <c r="C8" s="6" t="s">
        <v>6</v>
      </c>
      <c r="D8" s="6" t="s">
        <v>20</v>
      </c>
      <c r="E8" s="7">
        <v>15.7</v>
      </c>
      <c r="F8" s="7">
        <v>15.4</v>
      </c>
      <c r="G8" s="7">
        <v>16</v>
      </c>
      <c r="H8" s="7">
        <v>16</v>
      </c>
      <c r="I8" s="7">
        <v>16</v>
      </c>
      <c r="J8" s="7">
        <v>16.2</v>
      </c>
      <c r="K8" s="7">
        <v>16.3</v>
      </c>
      <c r="L8" s="7">
        <v>16.100000000000001</v>
      </c>
      <c r="M8" s="7">
        <v>16.2</v>
      </c>
      <c r="N8" s="7">
        <v>16.3</v>
      </c>
      <c r="O8" s="7">
        <v>16.3</v>
      </c>
      <c r="P8" s="7">
        <v>16.399999999999999</v>
      </c>
      <c r="Q8" s="7">
        <v>16.5</v>
      </c>
      <c r="R8" s="7">
        <v>16.600000000000001</v>
      </c>
      <c r="S8" s="7">
        <v>16.7</v>
      </c>
      <c r="T8" s="7">
        <v>16.899999999999999</v>
      </c>
      <c r="U8" s="7">
        <v>16.8</v>
      </c>
      <c r="W8" s="3"/>
      <c r="X8" s="3"/>
      <c r="Y8" s="3"/>
      <c r="Z8" s="3"/>
      <c r="AA8" s="8"/>
      <c r="AB8" s="8"/>
      <c r="AC8" s="8"/>
      <c r="AD8" s="8"/>
      <c r="AE8" s="8"/>
    </row>
    <row r="9" spans="1:31" x14ac:dyDescent="0.15">
      <c r="A9" s="6" t="s">
        <v>1</v>
      </c>
      <c r="B9" s="6" t="s">
        <v>3</v>
      </c>
      <c r="C9" s="6" t="s">
        <v>6</v>
      </c>
      <c r="D9" s="6" t="s">
        <v>20</v>
      </c>
      <c r="E9" s="7">
        <v>16</v>
      </c>
      <c r="F9" s="7">
        <v>15.3</v>
      </c>
      <c r="G9" s="7">
        <v>15.8</v>
      </c>
      <c r="H9" s="7">
        <v>16</v>
      </c>
      <c r="I9" s="7">
        <v>16.3</v>
      </c>
      <c r="J9" s="7">
        <v>17.399999999999999</v>
      </c>
      <c r="K9" s="7">
        <v>17.3</v>
      </c>
      <c r="L9" s="7">
        <v>17.5</v>
      </c>
      <c r="M9" s="7">
        <v>17.7</v>
      </c>
      <c r="N9" s="7">
        <v>18.5</v>
      </c>
      <c r="O9" s="7">
        <v>18.5</v>
      </c>
      <c r="P9" s="7">
        <v>18.2</v>
      </c>
      <c r="Q9" s="7">
        <v>18.3</v>
      </c>
      <c r="R9" s="7">
        <v>18.5</v>
      </c>
      <c r="S9" s="7">
        <v>18.399999999999999</v>
      </c>
      <c r="T9" s="7">
        <v>18.2</v>
      </c>
      <c r="U9" s="7">
        <v>18.399999999999999</v>
      </c>
      <c r="W9" s="3"/>
      <c r="X9" s="3"/>
      <c r="Y9" s="3"/>
      <c r="Z9" s="3"/>
      <c r="AA9" s="8"/>
      <c r="AB9" s="8"/>
      <c r="AC9" s="8"/>
      <c r="AD9" s="8"/>
      <c r="AE9" s="8"/>
    </row>
    <row r="10" spans="1:31" x14ac:dyDescent="0.15">
      <c r="A10" s="6" t="s">
        <v>1</v>
      </c>
      <c r="B10" s="6" t="s">
        <v>3</v>
      </c>
      <c r="C10" s="6" t="s">
        <v>6</v>
      </c>
      <c r="D10" s="6" t="s">
        <v>20</v>
      </c>
      <c r="E10" s="7">
        <v>16.8</v>
      </c>
      <c r="F10" s="7">
        <v>17.233333333333334</v>
      </c>
      <c r="G10" s="7">
        <v>17.666666666666668</v>
      </c>
      <c r="H10" s="7">
        <v>18.100000000000001</v>
      </c>
      <c r="I10" s="7">
        <v>18.399999999999999</v>
      </c>
      <c r="J10" s="7">
        <v>18.3</v>
      </c>
      <c r="K10" s="7">
        <v>18.2</v>
      </c>
      <c r="L10" s="7">
        <v>18.3</v>
      </c>
      <c r="M10" s="7">
        <v>18.149999999999999</v>
      </c>
      <c r="N10" s="7">
        <v>18</v>
      </c>
      <c r="O10" s="7">
        <v>17.75</v>
      </c>
      <c r="P10" s="7">
        <v>17.5</v>
      </c>
      <c r="Q10" s="7">
        <v>18.600000000000001</v>
      </c>
      <c r="R10" s="7">
        <v>18.5</v>
      </c>
      <c r="S10" s="7">
        <v>18.100000000000001</v>
      </c>
      <c r="T10" s="7">
        <v>18</v>
      </c>
      <c r="U10" s="7">
        <v>18</v>
      </c>
      <c r="W10" s="3"/>
      <c r="X10" s="3"/>
      <c r="Y10" s="3"/>
      <c r="Z10" s="3"/>
      <c r="AA10" s="8"/>
      <c r="AB10" s="8"/>
      <c r="AC10" s="8"/>
      <c r="AD10" s="8"/>
      <c r="AE10" s="8"/>
    </row>
    <row r="11" spans="1:31" x14ac:dyDescent="0.15">
      <c r="A11" s="6" t="s">
        <v>1</v>
      </c>
      <c r="B11" s="6" t="s">
        <v>3</v>
      </c>
      <c r="C11" s="6" t="s">
        <v>6</v>
      </c>
      <c r="D11" s="6" t="s">
        <v>20</v>
      </c>
      <c r="E11" s="7">
        <v>17.399999999999999</v>
      </c>
      <c r="F11" s="7">
        <v>17.333333333333332</v>
      </c>
      <c r="G11" s="7">
        <v>17.266666666666666</v>
      </c>
      <c r="H11" s="7">
        <v>17.2</v>
      </c>
      <c r="I11" s="7">
        <v>17.7</v>
      </c>
      <c r="J11" s="7">
        <v>18</v>
      </c>
      <c r="K11" s="7">
        <v>17.7</v>
      </c>
      <c r="L11" s="7">
        <v>18.5</v>
      </c>
      <c r="M11" s="7">
        <v>18.5</v>
      </c>
      <c r="N11" s="7">
        <v>18.5</v>
      </c>
      <c r="O11" s="7">
        <v>18.5</v>
      </c>
      <c r="P11" s="7">
        <v>18.5</v>
      </c>
      <c r="Q11" s="7">
        <v>19.100000000000001</v>
      </c>
      <c r="R11" s="7">
        <v>18.899999999999999</v>
      </c>
      <c r="S11" s="7">
        <v>18.899999999999999</v>
      </c>
      <c r="T11" s="7">
        <v>18.8</v>
      </c>
      <c r="U11" s="7">
        <v>18.8</v>
      </c>
      <c r="W11" s="3"/>
      <c r="X11" s="3"/>
      <c r="Y11" s="3"/>
      <c r="Z11" s="3"/>
      <c r="AA11" s="8"/>
      <c r="AB11" s="8"/>
      <c r="AC11" s="8"/>
      <c r="AD11" s="8"/>
      <c r="AE11" s="8"/>
    </row>
    <row r="12" spans="1:31" x14ac:dyDescent="0.15">
      <c r="A12" s="6" t="s">
        <v>1</v>
      </c>
      <c r="B12" s="6" t="s">
        <v>3</v>
      </c>
      <c r="C12" s="6" t="s">
        <v>6</v>
      </c>
      <c r="D12" s="6" t="s">
        <v>20</v>
      </c>
      <c r="E12" s="7">
        <v>15.8</v>
      </c>
      <c r="F12" s="7">
        <v>16.25</v>
      </c>
      <c r="G12" s="7">
        <v>16.7</v>
      </c>
      <c r="H12" s="7">
        <v>16.8</v>
      </c>
      <c r="I12" s="7">
        <v>17</v>
      </c>
      <c r="J12" s="7">
        <v>16.899999999999999</v>
      </c>
      <c r="K12" s="7">
        <v>16.5</v>
      </c>
      <c r="L12" s="7">
        <v>17</v>
      </c>
      <c r="M12" s="7">
        <v>16.5</v>
      </c>
      <c r="N12" s="7">
        <v>16.899999999999999</v>
      </c>
      <c r="O12" s="7">
        <v>16.899999999999999</v>
      </c>
      <c r="P12" s="7">
        <v>16.8</v>
      </c>
      <c r="Q12" s="7">
        <v>17.2</v>
      </c>
      <c r="R12" s="7">
        <v>17.2</v>
      </c>
      <c r="S12" s="7">
        <v>17.2</v>
      </c>
      <c r="T12" s="7">
        <v>18</v>
      </c>
      <c r="U12" s="7">
        <v>18.100000000000001</v>
      </c>
      <c r="W12" s="3"/>
      <c r="X12" s="3"/>
      <c r="Y12" s="3"/>
      <c r="Z12" s="3"/>
      <c r="AA12" s="8"/>
      <c r="AB12" s="8"/>
      <c r="AC12" s="8"/>
      <c r="AD12" s="8"/>
      <c r="AE12" s="8"/>
    </row>
    <row r="13" spans="1:31" x14ac:dyDescent="0.15">
      <c r="A13" s="6" t="s">
        <v>1</v>
      </c>
      <c r="B13" s="6" t="s">
        <v>3</v>
      </c>
      <c r="C13" s="6" t="s">
        <v>6</v>
      </c>
      <c r="D13" s="6" t="s">
        <v>20</v>
      </c>
      <c r="E13" s="7">
        <v>15.1</v>
      </c>
      <c r="F13" s="7">
        <v>16</v>
      </c>
      <c r="G13" s="7">
        <v>15</v>
      </c>
      <c r="H13" s="7">
        <v>15.3</v>
      </c>
      <c r="I13" s="7">
        <v>15.2</v>
      </c>
      <c r="J13" s="7">
        <v>15.3</v>
      </c>
      <c r="K13" s="7">
        <v>16.600000000000001</v>
      </c>
      <c r="L13" s="7">
        <v>15.3</v>
      </c>
      <c r="M13" s="7">
        <v>16</v>
      </c>
      <c r="N13" s="7">
        <v>16.100000000000001</v>
      </c>
      <c r="O13" s="7">
        <v>16.100000000000001</v>
      </c>
      <c r="P13" s="7">
        <v>16</v>
      </c>
      <c r="Q13" s="7">
        <v>16.100000000000001</v>
      </c>
      <c r="R13" s="7">
        <v>16.399999999999999</v>
      </c>
      <c r="S13" s="7">
        <v>16.600000000000001</v>
      </c>
      <c r="T13" s="7">
        <v>16.5</v>
      </c>
      <c r="U13" s="7">
        <v>16.600000000000001</v>
      </c>
      <c r="W13" s="3"/>
      <c r="X13" s="3"/>
      <c r="Y13" s="3"/>
      <c r="Z13" s="3"/>
      <c r="AA13" s="8"/>
      <c r="AB13" s="8"/>
      <c r="AC13" s="8"/>
      <c r="AD13" s="8"/>
      <c r="AE13" s="8"/>
    </row>
    <row r="14" spans="1:31" s="4" customFormat="1" x14ac:dyDescent="0.15">
      <c r="A14" s="9" t="s">
        <v>1</v>
      </c>
      <c r="B14" s="9" t="s">
        <v>3</v>
      </c>
      <c r="C14" s="9" t="s">
        <v>6</v>
      </c>
      <c r="D14" s="9" t="s">
        <v>19</v>
      </c>
      <c r="E14" s="10">
        <v>20</v>
      </c>
      <c r="F14" s="10">
        <v>20</v>
      </c>
      <c r="G14" s="10">
        <v>19.899999999999999</v>
      </c>
      <c r="H14" s="10">
        <v>20.3</v>
      </c>
      <c r="I14" s="10">
        <v>20.6</v>
      </c>
      <c r="J14" s="10">
        <v>21.3</v>
      </c>
      <c r="K14" s="10">
        <v>21.3</v>
      </c>
      <c r="L14" s="10">
        <v>21.3</v>
      </c>
      <c r="M14" s="10">
        <v>21.1</v>
      </c>
      <c r="N14" s="10">
        <v>21.4</v>
      </c>
      <c r="O14" s="10">
        <v>21.7</v>
      </c>
      <c r="P14" s="10">
        <v>21.675000000000001</v>
      </c>
      <c r="Q14" s="10">
        <v>21.65</v>
      </c>
      <c r="R14" s="10">
        <v>21.625</v>
      </c>
      <c r="S14" s="10">
        <v>21.6</v>
      </c>
      <c r="T14" s="10">
        <v>21.9</v>
      </c>
      <c r="U14" s="10">
        <v>22.2</v>
      </c>
      <c r="W14" s="3"/>
      <c r="X14" s="3"/>
      <c r="Y14" s="3"/>
      <c r="Z14" s="3"/>
      <c r="AA14" s="8"/>
      <c r="AB14" s="8"/>
      <c r="AC14" s="8"/>
      <c r="AD14" s="8"/>
      <c r="AE14" s="8"/>
    </row>
    <row r="15" spans="1:31" s="4" customFormat="1" x14ac:dyDescent="0.15">
      <c r="A15" s="9" t="s">
        <v>1</v>
      </c>
      <c r="B15" s="9" t="s">
        <v>3</v>
      </c>
      <c r="C15" s="9" t="s">
        <v>6</v>
      </c>
      <c r="D15" s="9" t="s">
        <v>19</v>
      </c>
      <c r="E15" s="10">
        <v>18.5</v>
      </c>
      <c r="F15" s="10">
        <v>19</v>
      </c>
      <c r="G15" s="10">
        <v>19.100000000000001</v>
      </c>
      <c r="H15" s="10">
        <v>19.5</v>
      </c>
      <c r="I15" s="10">
        <v>20</v>
      </c>
      <c r="J15" s="10">
        <v>20</v>
      </c>
      <c r="K15" s="10">
        <v>19.899999999999999</v>
      </c>
      <c r="L15" s="10">
        <v>19.8</v>
      </c>
      <c r="M15" s="10">
        <v>20.3</v>
      </c>
      <c r="N15" s="10">
        <v>20</v>
      </c>
      <c r="O15" s="10">
        <v>20.2</v>
      </c>
      <c r="P15" s="10">
        <v>20.225000000000001</v>
      </c>
      <c r="Q15" s="10">
        <v>20.25</v>
      </c>
      <c r="R15" s="10">
        <v>20.274999999999999</v>
      </c>
      <c r="S15" s="10">
        <v>20.3</v>
      </c>
      <c r="T15" s="10">
        <v>20.65</v>
      </c>
      <c r="U15" s="10">
        <v>21</v>
      </c>
      <c r="W15" s="3"/>
      <c r="X15" s="3"/>
      <c r="Y15" s="3"/>
      <c r="Z15" s="3"/>
      <c r="AA15" s="8"/>
      <c r="AB15" s="8"/>
      <c r="AC15" s="8"/>
      <c r="AD15" s="8"/>
      <c r="AE15" s="8"/>
    </row>
    <row r="16" spans="1:31" s="4" customFormat="1" x14ac:dyDescent="0.15">
      <c r="A16" s="9" t="s">
        <v>1</v>
      </c>
      <c r="B16" s="9" t="s">
        <v>3</v>
      </c>
      <c r="C16" s="9" t="s">
        <v>6</v>
      </c>
      <c r="D16" s="9" t="s">
        <v>19</v>
      </c>
      <c r="E16" s="10">
        <v>16.399999999999999</v>
      </c>
      <c r="F16" s="10">
        <v>16.600000000000001</v>
      </c>
      <c r="G16" s="10">
        <v>16.8</v>
      </c>
      <c r="H16" s="10">
        <v>17.3</v>
      </c>
      <c r="I16" s="10">
        <v>17.399999999999999</v>
      </c>
      <c r="J16" s="10">
        <v>18</v>
      </c>
      <c r="K16" s="10">
        <v>18</v>
      </c>
      <c r="L16" s="10">
        <v>18.399999999999999</v>
      </c>
      <c r="M16" s="10">
        <v>18.3</v>
      </c>
      <c r="N16" s="10">
        <v>18.7</v>
      </c>
      <c r="O16" s="10">
        <v>18.899999999999999</v>
      </c>
      <c r="P16" s="10">
        <v>18.899999999999999</v>
      </c>
      <c r="Q16" s="10">
        <v>19.3</v>
      </c>
      <c r="R16" s="10">
        <v>19.600000000000001</v>
      </c>
      <c r="S16" s="10">
        <v>19.600000000000001</v>
      </c>
      <c r="T16" s="10">
        <v>19.7</v>
      </c>
      <c r="U16" s="10">
        <v>19.7</v>
      </c>
      <c r="W16" s="3"/>
      <c r="X16" s="3"/>
      <c r="Y16" s="3"/>
      <c r="Z16" s="3"/>
      <c r="AA16" s="8"/>
      <c r="AB16" s="8"/>
      <c r="AC16" s="8"/>
      <c r="AD16" s="8"/>
      <c r="AE16" s="8"/>
    </row>
    <row r="17" spans="1:31" s="4" customFormat="1" x14ac:dyDescent="0.15">
      <c r="A17" s="9" t="s">
        <v>1</v>
      </c>
      <c r="B17" s="9" t="s">
        <v>3</v>
      </c>
      <c r="C17" s="9" t="s">
        <v>6</v>
      </c>
      <c r="D17" s="9" t="s">
        <v>19</v>
      </c>
      <c r="E17" s="10">
        <v>18.5</v>
      </c>
      <c r="F17" s="10">
        <v>17.899999999999999</v>
      </c>
      <c r="G17" s="10">
        <v>18</v>
      </c>
      <c r="H17" s="10">
        <v>18.2</v>
      </c>
      <c r="I17" s="10">
        <v>18.3</v>
      </c>
      <c r="J17" s="10">
        <v>18.3</v>
      </c>
      <c r="K17" s="10">
        <v>18.8</v>
      </c>
      <c r="L17" s="10">
        <v>18.600000000000001</v>
      </c>
      <c r="M17" s="10">
        <v>19</v>
      </c>
      <c r="N17" s="10">
        <v>19.100000000000001</v>
      </c>
      <c r="O17" s="10">
        <v>19.3</v>
      </c>
      <c r="P17" s="10">
        <v>19.5</v>
      </c>
      <c r="Q17" s="10">
        <v>20</v>
      </c>
      <c r="R17" s="10">
        <v>20</v>
      </c>
      <c r="S17" s="10">
        <v>20.399999999999999</v>
      </c>
      <c r="T17" s="10">
        <v>21.7</v>
      </c>
      <c r="U17" s="10">
        <v>21.7</v>
      </c>
      <c r="W17" s="3"/>
      <c r="X17" s="3"/>
      <c r="Y17" s="3"/>
      <c r="Z17" s="3"/>
      <c r="AA17" s="8"/>
      <c r="AB17" s="8"/>
      <c r="AC17" s="8"/>
      <c r="AD17" s="8"/>
      <c r="AE17" s="8"/>
    </row>
    <row r="18" spans="1:31" s="4" customFormat="1" x14ac:dyDescent="0.15">
      <c r="A18" s="9" t="s">
        <v>1</v>
      </c>
      <c r="B18" s="9" t="s">
        <v>3</v>
      </c>
      <c r="C18" s="9" t="s">
        <v>6</v>
      </c>
      <c r="D18" s="9" t="s">
        <v>19</v>
      </c>
      <c r="E18" s="10">
        <v>20.399999999999999</v>
      </c>
      <c r="F18" s="10">
        <v>20</v>
      </c>
      <c r="G18" s="10">
        <v>20.399999999999999</v>
      </c>
      <c r="H18" s="10">
        <v>20.5</v>
      </c>
      <c r="I18" s="10">
        <v>21.5</v>
      </c>
      <c r="J18" s="10">
        <v>21.3</v>
      </c>
      <c r="K18" s="10">
        <v>21.5</v>
      </c>
      <c r="L18" s="10">
        <v>22</v>
      </c>
      <c r="M18" s="10">
        <v>22.3</v>
      </c>
      <c r="N18" s="10">
        <v>22.8</v>
      </c>
      <c r="O18" s="10">
        <v>23</v>
      </c>
      <c r="P18" s="10">
        <v>23</v>
      </c>
      <c r="Q18" s="10">
        <v>23.1</v>
      </c>
      <c r="R18" s="10">
        <v>23.1</v>
      </c>
      <c r="S18" s="10">
        <v>23.3</v>
      </c>
      <c r="T18" s="10">
        <v>23.25</v>
      </c>
      <c r="U18" s="10">
        <v>23.2</v>
      </c>
      <c r="W18" s="3"/>
      <c r="X18" s="3"/>
      <c r="Y18" s="3"/>
      <c r="Z18" s="3"/>
      <c r="AA18" s="8"/>
      <c r="AB18" s="8"/>
      <c r="AC18" s="8"/>
      <c r="AD18" s="8"/>
      <c r="AE18" s="8"/>
    </row>
    <row r="19" spans="1:31" s="4" customFormat="1" x14ac:dyDescent="0.15">
      <c r="A19" s="9" t="s">
        <v>1</v>
      </c>
      <c r="B19" s="9" t="s">
        <v>3</v>
      </c>
      <c r="C19" s="9" t="s">
        <v>6</v>
      </c>
      <c r="D19" s="9" t="s">
        <v>19</v>
      </c>
      <c r="E19" s="10">
        <v>18.2</v>
      </c>
      <c r="F19" s="10">
        <v>18</v>
      </c>
      <c r="G19" s="10">
        <v>18.7</v>
      </c>
      <c r="H19" s="10">
        <v>19</v>
      </c>
      <c r="I19" s="10">
        <v>20</v>
      </c>
      <c r="J19" s="10">
        <v>19.5</v>
      </c>
      <c r="K19" s="10">
        <v>20</v>
      </c>
      <c r="L19" s="10">
        <v>20</v>
      </c>
      <c r="M19" s="10">
        <v>20.3</v>
      </c>
      <c r="N19" s="10">
        <v>20.3</v>
      </c>
      <c r="O19" s="10">
        <v>20.5</v>
      </c>
      <c r="P19" s="10">
        <v>20.5</v>
      </c>
      <c r="Q19" s="10">
        <v>20.55</v>
      </c>
      <c r="R19" s="10">
        <v>20.6</v>
      </c>
      <c r="S19" s="10">
        <v>21.1</v>
      </c>
      <c r="T19" s="10">
        <v>21</v>
      </c>
      <c r="U19" s="10">
        <v>20.9</v>
      </c>
      <c r="W19" s="3"/>
      <c r="X19" s="3"/>
      <c r="Y19" s="3"/>
      <c r="Z19" s="3"/>
      <c r="AA19" s="8"/>
      <c r="AB19" s="8"/>
      <c r="AC19" s="8"/>
      <c r="AD19" s="8"/>
      <c r="AE19" s="8"/>
    </row>
    <row r="20" spans="1:31" s="4" customFormat="1" x14ac:dyDescent="0.15">
      <c r="A20" s="9" t="s">
        <v>1</v>
      </c>
      <c r="B20" s="9" t="s">
        <v>3</v>
      </c>
      <c r="C20" s="9" t="s">
        <v>6</v>
      </c>
      <c r="D20" s="9" t="s">
        <v>19</v>
      </c>
      <c r="E20" s="10">
        <v>17.299999999999997</v>
      </c>
      <c r="F20" s="10">
        <v>17.2</v>
      </c>
      <c r="G20" s="10">
        <v>17.399999999999999</v>
      </c>
      <c r="H20" s="10">
        <v>17.5</v>
      </c>
      <c r="I20" s="10">
        <v>17.5</v>
      </c>
      <c r="J20" s="10">
        <v>18.2</v>
      </c>
      <c r="K20" s="10">
        <v>18.100000000000001</v>
      </c>
      <c r="L20" s="10">
        <v>18</v>
      </c>
      <c r="M20" s="10">
        <v>18.600000000000001</v>
      </c>
      <c r="N20" s="10">
        <v>18.5</v>
      </c>
      <c r="O20" s="10">
        <v>18.600000000000001</v>
      </c>
      <c r="P20" s="10">
        <v>19.033333333333335</v>
      </c>
      <c r="Q20" s="10">
        <v>19.466666666666665</v>
      </c>
      <c r="R20" s="10">
        <v>19.899999999999999</v>
      </c>
      <c r="S20" s="10">
        <v>19.75</v>
      </c>
      <c r="T20" s="10">
        <v>19.600000000000001</v>
      </c>
      <c r="U20" s="10">
        <v>18.8</v>
      </c>
      <c r="W20" s="3"/>
      <c r="X20" s="3"/>
      <c r="Y20" s="3"/>
      <c r="Z20" s="3"/>
      <c r="AA20" s="8"/>
      <c r="AB20" s="8"/>
      <c r="AC20" s="8"/>
      <c r="AD20" s="8"/>
      <c r="AE20" s="8"/>
    </row>
    <row r="21" spans="1:31" s="4" customFormat="1" x14ac:dyDescent="0.15">
      <c r="A21" s="9" t="s">
        <v>1</v>
      </c>
      <c r="B21" s="9" t="s">
        <v>3</v>
      </c>
      <c r="C21" s="9" t="s">
        <v>6</v>
      </c>
      <c r="D21" s="9" t="s">
        <v>19</v>
      </c>
      <c r="E21" s="10">
        <v>18.5</v>
      </c>
      <c r="F21" s="10">
        <v>18.5</v>
      </c>
      <c r="G21" s="10">
        <v>19.100000000000001</v>
      </c>
      <c r="H21" s="10">
        <v>19</v>
      </c>
      <c r="I21" s="10">
        <v>19.100000000000001</v>
      </c>
      <c r="J21" s="10">
        <v>19.600000000000001</v>
      </c>
      <c r="K21" s="10">
        <v>19.7</v>
      </c>
      <c r="L21" s="10">
        <v>20.2</v>
      </c>
      <c r="M21" s="10">
        <v>19.95</v>
      </c>
      <c r="N21" s="10">
        <v>19.7</v>
      </c>
      <c r="O21" s="10">
        <v>20.399999999999999</v>
      </c>
      <c r="P21" s="10">
        <v>20.3</v>
      </c>
      <c r="Q21" s="10">
        <v>20.399999999999999</v>
      </c>
      <c r="R21" s="10">
        <v>20.2</v>
      </c>
      <c r="S21" s="10">
        <v>20.3</v>
      </c>
      <c r="T21" s="10">
        <v>21</v>
      </c>
      <c r="U21" s="10">
        <v>21.2</v>
      </c>
      <c r="W21" s="3"/>
      <c r="X21" s="3"/>
      <c r="Y21" s="3"/>
      <c r="Z21" s="3"/>
      <c r="AA21" s="8"/>
      <c r="AB21" s="8"/>
      <c r="AC21" s="8"/>
      <c r="AD21" s="8"/>
      <c r="AE21" s="8"/>
    </row>
    <row r="22" spans="1:31" s="4" customFormat="1" x14ac:dyDescent="0.15">
      <c r="A22" s="9" t="s">
        <v>1</v>
      </c>
      <c r="B22" s="9" t="s">
        <v>3</v>
      </c>
      <c r="C22" s="9" t="s">
        <v>6</v>
      </c>
      <c r="D22" s="9" t="s">
        <v>19</v>
      </c>
      <c r="E22" s="10">
        <v>18.2</v>
      </c>
      <c r="F22" s="10">
        <v>18.95</v>
      </c>
      <c r="G22" s="10">
        <v>19.7</v>
      </c>
      <c r="H22" s="10">
        <v>19.3</v>
      </c>
      <c r="I22" s="10">
        <v>19.3</v>
      </c>
      <c r="J22" s="10">
        <v>17.899999999999999</v>
      </c>
      <c r="K22" s="10">
        <v>19.399999999999999</v>
      </c>
      <c r="L22" s="10">
        <v>19.5</v>
      </c>
      <c r="M22" s="10">
        <v>19.3</v>
      </c>
      <c r="N22" s="10">
        <v>19.600000000000001</v>
      </c>
      <c r="O22" s="10">
        <v>19.600000000000001</v>
      </c>
      <c r="P22" s="10">
        <v>19.7</v>
      </c>
      <c r="Q22" s="10">
        <v>19.899999999999999</v>
      </c>
      <c r="R22" s="10">
        <v>20.2</v>
      </c>
      <c r="S22" s="10">
        <v>20.5</v>
      </c>
      <c r="T22" s="10">
        <v>20</v>
      </c>
      <c r="U22" s="10">
        <v>20.100000000000001</v>
      </c>
      <c r="W22" s="3"/>
      <c r="X22" s="3"/>
      <c r="Y22" s="3"/>
      <c r="Z22" s="3"/>
      <c r="AA22" s="8"/>
      <c r="AB22" s="8"/>
      <c r="AC22" s="8"/>
      <c r="AD22" s="8"/>
      <c r="AE22" s="8"/>
    </row>
    <row r="23" spans="1:31" s="4" customFormat="1" x14ac:dyDescent="0.15">
      <c r="A23" s="9" t="s">
        <v>1</v>
      </c>
      <c r="B23" s="9" t="s">
        <v>3</v>
      </c>
      <c r="C23" s="9" t="s">
        <v>6</v>
      </c>
      <c r="D23" s="9" t="s">
        <v>19</v>
      </c>
      <c r="E23" s="10">
        <v>19</v>
      </c>
      <c r="F23" s="10">
        <v>19</v>
      </c>
      <c r="G23" s="10">
        <v>19</v>
      </c>
      <c r="H23" s="10">
        <v>19.5</v>
      </c>
      <c r="I23" s="10">
        <v>19.2</v>
      </c>
      <c r="J23" s="10">
        <v>19.8</v>
      </c>
      <c r="K23" s="10">
        <v>19.7</v>
      </c>
      <c r="L23" s="10">
        <v>20</v>
      </c>
      <c r="M23" s="10">
        <v>20.3</v>
      </c>
      <c r="N23" s="10">
        <v>20.3</v>
      </c>
      <c r="O23" s="10">
        <v>19.899999999999999</v>
      </c>
      <c r="P23" s="10">
        <v>20.399999999999999</v>
      </c>
      <c r="Q23" s="10">
        <v>20.9</v>
      </c>
      <c r="R23" s="10">
        <v>19.5</v>
      </c>
      <c r="S23" s="10">
        <v>19.600000000000001</v>
      </c>
      <c r="T23" s="10">
        <v>20</v>
      </c>
      <c r="U23" s="10">
        <v>20</v>
      </c>
      <c r="W23" s="3"/>
      <c r="X23" s="3"/>
      <c r="Y23" s="3"/>
      <c r="Z23" s="3"/>
      <c r="AA23" s="8"/>
      <c r="AB23" s="8"/>
      <c r="AC23" s="8"/>
      <c r="AD23" s="8"/>
      <c r="AE23" s="8"/>
    </row>
    <row r="24" spans="1:31" s="4" customFormat="1" x14ac:dyDescent="0.15">
      <c r="A24" s="9" t="s">
        <v>1</v>
      </c>
      <c r="B24" s="9" t="s">
        <v>3</v>
      </c>
      <c r="C24" s="9" t="s">
        <v>6</v>
      </c>
      <c r="D24" s="9" t="s">
        <v>19</v>
      </c>
      <c r="E24" s="10">
        <v>20.5</v>
      </c>
      <c r="F24" s="10">
        <v>22</v>
      </c>
      <c r="G24" s="10">
        <v>21.5</v>
      </c>
      <c r="H24" s="10">
        <v>21.9</v>
      </c>
      <c r="I24" s="10">
        <v>22</v>
      </c>
      <c r="J24" s="10">
        <v>22.2</v>
      </c>
      <c r="K24" s="10">
        <v>22.3</v>
      </c>
      <c r="L24" s="10">
        <v>22.5</v>
      </c>
      <c r="M24" s="10">
        <v>22.2</v>
      </c>
      <c r="N24" s="10">
        <v>22.7</v>
      </c>
      <c r="O24" s="10">
        <v>23.3</v>
      </c>
      <c r="P24" s="10">
        <v>23.4</v>
      </c>
      <c r="Q24" s="10">
        <v>23.2</v>
      </c>
      <c r="R24" s="10">
        <v>23.5</v>
      </c>
      <c r="S24" s="10">
        <v>24</v>
      </c>
      <c r="T24" s="10">
        <v>23.3</v>
      </c>
      <c r="U24" s="10">
        <v>23.3</v>
      </c>
      <c r="W24" s="3"/>
      <c r="X24" s="3"/>
      <c r="Y24" s="3"/>
      <c r="Z24" s="3"/>
      <c r="AA24" s="8"/>
      <c r="AB24" s="8"/>
      <c r="AC24" s="8"/>
      <c r="AD24" s="8"/>
      <c r="AE24" s="8"/>
    </row>
    <row r="25" spans="1:31" s="4" customFormat="1" x14ac:dyDescent="0.15">
      <c r="A25" s="9" t="s">
        <v>1</v>
      </c>
      <c r="B25" s="9" t="s">
        <v>3</v>
      </c>
      <c r="C25" s="9" t="s">
        <v>6</v>
      </c>
      <c r="D25" s="9" t="s">
        <v>19</v>
      </c>
      <c r="E25" s="10">
        <v>20.3</v>
      </c>
      <c r="F25" s="10">
        <v>21.5</v>
      </c>
      <c r="G25" s="10">
        <v>22</v>
      </c>
      <c r="H25" s="10">
        <v>22</v>
      </c>
      <c r="I25" s="10">
        <v>22.4</v>
      </c>
      <c r="J25" s="10">
        <v>22.3</v>
      </c>
      <c r="K25" s="10">
        <v>22.6</v>
      </c>
      <c r="L25" s="10">
        <v>22.6</v>
      </c>
      <c r="M25" s="10">
        <v>23</v>
      </c>
      <c r="N25" s="10">
        <v>22.9</v>
      </c>
      <c r="O25" s="10">
        <v>22.5</v>
      </c>
      <c r="P25" s="10">
        <v>22.9</v>
      </c>
      <c r="Q25" s="10">
        <v>23.3</v>
      </c>
      <c r="R25" s="10">
        <v>23.2</v>
      </c>
      <c r="S25" s="10">
        <v>23.7</v>
      </c>
      <c r="T25" s="10">
        <v>23.6</v>
      </c>
      <c r="U25" s="10">
        <v>23.5</v>
      </c>
      <c r="W25" s="3"/>
      <c r="X25" s="3"/>
      <c r="Y25" s="3"/>
      <c r="Z25" s="3"/>
      <c r="AA25" s="8"/>
      <c r="AB25" s="8"/>
      <c r="AC25" s="8"/>
      <c r="AD25" s="8"/>
      <c r="AE25" s="8"/>
    </row>
    <row r="26" spans="1:31" s="4" customFormat="1" x14ac:dyDescent="0.15">
      <c r="A26" s="9" t="s">
        <v>1</v>
      </c>
      <c r="B26" s="9" t="s">
        <v>3</v>
      </c>
      <c r="C26" s="9" t="s">
        <v>6</v>
      </c>
      <c r="D26" s="9" t="s">
        <v>19</v>
      </c>
      <c r="E26" s="10">
        <v>18.7</v>
      </c>
      <c r="F26" s="10">
        <v>19.2</v>
      </c>
      <c r="G26" s="10">
        <v>20</v>
      </c>
      <c r="H26" s="10">
        <v>20</v>
      </c>
      <c r="I26" s="10">
        <v>10</v>
      </c>
      <c r="J26" s="10">
        <v>20</v>
      </c>
      <c r="K26" s="10">
        <v>20.100000000000001</v>
      </c>
      <c r="L26" s="10">
        <v>19.899999999999999</v>
      </c>
      <c r="M26" s="10">
        <v>20.2</v>
      </c>
      <c r="N26" s="10">
        <v>20.3</v>
      </c>
      <c r="O26" s="10">
        <v>20.6</v>
      </c>
      <c r="P26" s="10">
        <v>20.9</v>
      </c>
      <c r="Q26" s="10">
        <v>21</v>
      </c>
      <c r="R26" s="10">
        <v>21.9</v>
      </c>
      <c r="S26" s="10">
        <v>20.9</v>
      </c>
      <c r="T26" s="10">
        <v>20.95</v>
      </c>
      <c r="U26" s="10">
        <v>21</v>
      </c>
      <c r="W26" s="3"/>
      <c r="X26" s="3"/>
      <c r="Y26" s="3"/>
      <c r="Z26" s="3"/>
      <c r="AA26" s="8"/>
      <c r="AB26" s="8"/>
      <c r="AC26" s="8"/>
      <c r="AD26" s="8"/>
      <c r="AE26" s="8"/>
    </row>
    <row r="27" spans="1:31" s="4" customFormat="1" x14ac:dyDescent="0.15">
      <c r="A27" s="9" t="s">
        <v>1</v>
      </c>
      <c r="B27" s="9" t="s">
        <v>3</v>
      </c>
      <c r="C27" s="9" t="s">
        <v>6</v>
      </c>
      <c r="D27" s="9" t="s">
        <v>19</v>
      </c>
      <c r="E27" s="10">
        <v>17.100000000000001</v>
      </c>
      <c r="F27" s="10">
        <v>17.600000000000001</v>
      </c>
      <c r="G27" s="10">
        <v>18.399999999999999</v>
      </c>
      <c r="H27" s="10">
        <v>18.600000000000001</v>
      </c>
      <c r="I27" s="10">
        <v>19</v>
      </c>
      <c r="J27" s="10">
        <v>19.2</v>
      </c>
      <c r="K27" s="10">
        <v>19.899999999999999</v>
      </c>
      <c r="L27" s="10">
        <v>19.7</v>
      </c>
      <c r="M27" s="10">
        <v>19.399999999999999</v>
      </c>
      <c r="N27" s="10">
        <v>20</v>
      </c>
      <c r="O27" s="10">
        <v>20.350000000000001</v>
      </c>
      <c r="P27" s="10">
        <v>20.7</v>
      </c>
      <c r="Q27" s="10">
        <v>20.399999999999999</v>
      </c>
      <c r="R27" s="10">
        <v>20.8</v>
      </c>
      <c r="S27" s="10">
        <v>20.9</v>
      </c>
      <c r="T27" s="10">
        <v>20.799999999999997</v>
      </c>
      <c r="U27" s="10">
        <v>20.7</v>
      </c>
      <c r="W27" s="3"/>
      <c r="X27" s="3"/>
      <c r="Y27" s="3"/>
      <c r="Z27" s="3"/>
      <c r="AA27" s="8"/>
      <c r="AB27" s="8"/>
      <c r="AC27" s="8"/>
      <c r="AD27" s="8"/>
      <c r="AE27" s="8"/>
    </row>
    <row r="28" spans="1:31" s="4" customFormat="1" x14ac:dyDescent="0.15">
      <c r="A28" s="9" t="s">
        <v>1</v>
      </c>
      <c r="B28" s="9" t="s">
        <v>3</v>
      </c>
      <c r="C28" s="9" t="s">
        <v>6</v>
      </c>
      <c r="D28" s="9" t="s">
        <v>19</v>
      </c>
      <c r="E28" s="10">
        <v>15.8</v>
      </c>
      <c r="F28" s="10">
        <v>16</v>
      </c>
      <c r="G28" s="10">
        <v>16</v>
      </c>
      <c r="H28" s="10">
        <v>16.5</v>
      </c>
      <c r="I28" s="10">
        <v>17.399999999999999</v>
      </c>
      <c r="J28" s="10">
        <v>17.2</v>
      </c>
      <c r="K28" s="10">
        <v>18.8</v>
      </c>
      <c r="L28" s="10">
        <v>18.899999999999999</v>
      </c>
      <c r="M28" s="10">
        <v>19</v>
      </c>
      <c r="N28" s="10">
        <v>19</v>
      </c>
      <c r="O28" s="10">
        <v>19.399999999999999</v>
      </c>
      <c r="P28" s="10">
        <v>19.3</v>
      </c>
      <c r="Q28" s="10">
        <v>19.2</v>
      </c>
      <c r="R28" s="10">
        <v>19.5</v>
      </c>
      <c r="S28" s="10">
        <v>19.5</v>
      </c>
      <c r="T28" s="10">
        <v>20</v>
      </c>
      <c r="U28" s="10">
        <v>19.600000000000001</v>
      </c>
      <c r="W28" s="3"/>
      <c r="X28" s="3"/>
      <c r="Y28" s="3"/>
      <c r="Z28" s="3"/>
      <c r="AA28" s="8"/>
      <c r="AB28" s="8"/>
      <c r="AC28" s="8"/>
      <c r="AD28" s="8"/>
      <c r="AE28" s="8"/>
    </row>
    <row r="29" spans="1:31" s="4" customFormat="1" x14ac:dyDescent="0.15">
      <c r="A29" s="9" t="s">
        <v>1</v>
      </c>
      <c r="B29" s="9" t="s">
        <v>3</v>
      </c>
      <c r="C29" s="9" t="s">
        <v>6</v>
      </c>
      <c r="D29" s="9" t="s">
        <v>19</v>
      </c>
      <c r="E29" s="10">
        <v>17.399999999999999</v>
      </c>
      <c r="F29" s="10">
        <v>18</v>
      </c>
      <c r="G29" s="10">
        <v>17.600000000000001</v>
      </c>
      <c r="H29" s="10">
        <v>18.399999999999999</v>
      </c>
      <c r="I29" s="10">
        <v>18.3</v>
      </c>
      <c r="J29" s="10">
        <v>18.5</v>
      </c>
      <c r="K29" s="10">
        <v>18.7</v>
      </c>
      <c r="L29" s="10">
        <v>18.7</v>
      </c>
      <c r="M29" s="10">
        <v>19</v>
      </c>
      <c r="N29" s="10">
        <v>17.5</v>
      </c>
      <c r="O29" s="10">
        <v>19.7</v>
      </c>
      <c r="P29" s="10">
        <v>20</v>
      </c>
      <c r="Q29" s="10">
        <v>19.7</v>
      </c>
      <c r="R29" s="10">
        <v>20.2</v>
      </c>
      <c r="S29" s="10">
        <v>20.399999999999999</v>
      </c>
      <c r="T29" s="10">
        <v>20.5</v>
      </c>
      <c r="U29" s="10">
        <v>20.100000000000001</v>
      </c>
      <c r="W29" s="3"/>
      <c r="X29" s="3"/>
      <c r="Y29" s="3"/>
      <c r="Z29" s="3"/>
      <c r="AA29" s="8"/>
      <c r="AB29" s="8"/>
      <c r="AC29" s="8"/>
      <c r="AD29" s="8"/>
      <c r="AE29" s="8"/>
    </row>
    <row r="30" spans="1:31" x14ac:dyDescent="0.15">
      <c r="A30" s="6" t="s">
        <v>1</v>
      </c>
      <c r="B30" s="6" t="s">
        <v>4</v>
      </c>
      <c r="C30" s="6" t="s">
        <v>4</v>
      </c>
      <c r="D30" s="6" t="s">
        <v>20</v>
      </c>
      <c r="E30" s="7">
        <v>16</v>
      </c>
      <c r="F30" s="7">
        <v>16.5</v>
      </c>
      <c r="G30" s="7">
        <v>16.899999999999999</v>
      </c>
      <c r="H30" s="7">
        <v>16.399999999999999</v>
      </c>
      <c r="I30" s="7">
        <v>16.2</v>
      </c>
      <c r="J30" s="7">
        <v>16.7</v>
      </c>
      <c r="K30" s="7">
        <v>16.5</v>
      </c>
      <c r="L30" s="7">
        <v>16.8</v>
      </c>
      <c r="M30" s="7">
        <v>16.55</v>
      </c>
      <c r="N30" s="7">
        <v>16.3</v>
      </c>
      <c r="O30" s="7">
        <v>16.5</v>
      </c>
      <c r="P30" s="7">
        <v>16.399999999999999</v>
      </c>
      <c r="Q30" s="7">
        <v>17.2</v>
      </c>
      <c r="R30" s="7">
        <v>16.899999999999999</v>
      </c>
      <c r="S30" s="7">
        <v>17.2</v>
      </c>
      <c r="T30" s="7">
        <v>17.2</v>
      </c>
      <c r="U30" s="7">
        <v>17</v>
      </c>
    </row>
    <row r="31" spans="1:31" x14ac:dyDescent="0.15">
      <c r="A31" s="6" t="s">
        <v>1</v>
      </c>
      <c r="B31" s="6" t="s">
        <v>4</v>
      </c>
      <c r="C31" s="6" t="s">
        <v>4</v>
      </c>
      <c r="D31" s="6" t="s">
        <v>20</v>
      </c>
      <c r="E31" s="7">
        <v>15.6</v>
      </c>
      <c r="F31" s="7">
        <v>16</v>
      </c>
      <c r="G31" s="7">
        <v>16.5</v>
      </c>
      <c r="H31" s="7">
        <v>16.5</v>
      </c>
      <c r="I31" s="7">
        <v>16.600000000000001</v>
      </c>
      <c r="J31" s="7">
        <v>16.600000000000001</v>
      </c>
      <c r="K31" s="7">
        <v>16.3</v>
      </c>
      <c r="L31" s="7">
        <v>16.7</v>
      </c>
      <c r="M31" s="7">
        <v>16.45</v>
      </c>
      <c r="N31" s="7">
        <v>16.2</v>
      </c>
      <c r="O31" s="7">
        <v>16.3</v>
      </c>
      <c r="P31" s="7">
        <v>16.3</v>
      </c>
      <c r="Q31" s="7">
        <v>16.7</v>
      </c>
      <c r="R31" s="7">
        <v>16.7</v>
      </c>
      <c r="S31" s="7">
        <v>16.899999999999999</v>
      </c>
      <c r="T31" s="7">
        <v>17.399999999999999</v>
      </c>
      <c r="U31" s="7">
        <v>17.600000000000001</v>
      </c>
    </row>
    <row r="32" spans="1:31" x14ac:dyDescent="0.15">
      <c r="A32" s="6" t="s">
        <v>1</v>
      </c>
      <c r="B32" s="6" t="s">
        <v>4</v>
      </c>
      <c r="C32" s="6" t="s">
        <v>4</v>
      </c>
      <c r="D32" s="6" t="s">
        <v>20</v>
      </c>
      <c r="E32" s="7">
        <v>15.3</v>
      </c>
      <c r="F32" s="7">
        <v>15.5</v>
      </c>
      <c r="G32" s="7">
        <v>15.4</v>
      </c>
      <c r="H32" s="7">
        <v>15.5</v>
      </c>
      <c r="I32" s="7">
        <v>15.6</v>
      </c>
      <c r="J32" s="7">
        <v>15.8</v>
      </c>
      <c r="K32" s="7">
        <v>16.100000000000001</v>
      </c>
      <c r="L32" s="7">
        <v>16.100000000000001</v>
      </c>
      <c r="M32" s="7">
        <v>16.100000000000001</v>
      </c>
      <c r="N32" s="7">
        <v>16.399999999999999</v>
      </c>
      <c r="O32" s="7">
        <v>16.5</v>
      </c>
      <c r="P32" s="7">
        <v>16.8</v>
      </c>
      <c r="Q32" s="7">
        <v>17.05</v>
      </c>
      <c r="R32" s="7">
        <v>17.3</v>
      </c>
      <c r="S32" s="7">
        <v>17.3</v>
      </c>
      <c r="T32" s="7">
        <v>17.399999999999999</v>
      </c>
      <c r="U32" s="7">
        <v>17.399999999999999</v>
      </c>
    </row>
    <row r="33" spans="1:21" x14ac:dyDescent="0.15">
      <c r="A33" s="6" t="s">
        <v>1</v>
      </c>
      <c r="B33" s="6" t="s">
        <v>4</v>
      </c>
      <c r="C33" s="6" t="s">
        <v>4</v>
      </c>
      <c r="D33" s="6" t="s">
        <v>20</v>
      </c>
      <c r="E33" s="7">
        <v>15.05</v>
      </c>
      <c r="F33" s="7">
        <v>15.2</v>
      </c>
      <c r="G33" s="7">
        <v>14.9</v>
      </c>
      <c r="H33" s="7">
        <v>15</v>
      </c>
      <c r="I33" s="7">
        <v>15</v>
      </c>
      <c r="J33" s="7">
        <v>15.5</v>
      </c>
      <c r="K33" s="7">
        <v>15.5</v>
      </c>
      <c r="L33" s="7">
        <v>15.7</v>
      </c>
      <c r="M33" s="7">
        <v>16</v>
      </c>
      <c r="N33" s="7">
        <v>16.8</v>
      </c>
      <c r="O33" s="7">
        <v>16.5</v>
      </c>
      <c r="P33" s="7">
        <v>16.600000000000001</v>
      </c>
      <c r="Q33" s="7">
        <v>16.899999999999999</v>
      </c>
      <c r="R33" s="7">
        <v>17</v>
      </c>
      <c r="S33" s="7">
        <v>17.5</v>
      </c>
      <c r="T33" s="7">
        <v>17.399999999999999</v>
      </c>
      <c r="U33" s="7">
        <v>17.5</v>
      </c>
    </row>
    <row r="34" spans="1:21" x14ac:dyDescent="0.15">
      <c r="A34" s="6" t="s">
        <v>1</v>
      </c>
      <c r="B34" s="6" t="s">
        <v>4</v>
      </c>
      <c r="C34" s="6" t="s">
        <v>4</v>
      </c>
      <c r="D34" s="6" t="s">
        <v>20</v>
      </c>
      <c r="E34" s="7">
        <v>16</v>
      </c>
      <c r="F34" s="7">
        <v>16</v>
      </c>
      <c r="G34" s="7">
        <v>16</v>
      </c>
      <c r="H34" s="7">
        <v>15.7</v>
      </c>
      <c r="I34" s="7">
        <v>15.7</v>
      </c>
      <c r="J34" s="7">
        <v>18.899999999999999</v>
      </c>
      <c r="K34" s="7">
        <v>16.100000000000001</v>
      </c>
      <c r="L34" s="7">
        <v>16.2</v>
      </c>
      <c r="M34" s="7">
        <v>16.2</v>
      </c>
      <c r="N34" s="7">
        <v>16.100000000000001</v>
      </c>
      <c r="O34" s="7">
        <v>16.3</v>
      </c>
      <c r="P34" s="7">
        <v>16.5</v>
      </c>
      <c r="Q34" s="7">
        <v>16.7</v>
      </c>
      <c r="R34" s="7">
        <v>16.899999999999999</v>
      </c>
      <c r="S34" s="7">
        <v>17</v>
      </c>
      <c r="T34" s="7">
        <v>16.899999999999999</v>
      </c>
      <c r="U34" s="7">
        <v>17.600000000000001</v>
      </c>
    </row>
    <row r="35" spans="1:21" x14ac:dyDescent="0.15">
      <c r="A35" s="6" t="s">
        <v>1</v>
      </c>
      <c r="B35" s="6" t="s">
        <v>4</v>
      </c>
      <c r="C35" s="6" t="s">
        <v>4</v>
      </c>
      <c r="D35" s="6" t="s">
        <v>20</v>
      </c>
      <c r="E35" s="7">
        <v>17.55</v>
      </c>
      <c r="F35" s="7">
        <v>17.600000000000001</v>
      </c>
      <c r="G35" s="7">
        <v>17.5</v>
      </c>
      <c r="H35" s="7">
        <v>18.399999999999999</v>
      </c>
      <c r="I35" s="7">
        <v>17.7</v>
      </c>
      <c r="J35" s="7">
        <v>18</v>
      </c>
      <c r="K35" s="7">
        <v>18.2</v>
      </c>
      <c r="L35" s="7">
        <v>18.5</v>
      </c>
      <c r="M35" s="7">
        <v>18.5</v>
      </c>
      <c r="N35" s="7">
        <v>18.3</v>
      </c>
      <c r="O35" s="7">
        <v>19</v>
      </c>
      <c r="P35" s="7">
        <v>19.5</v>
      </c>
      <c r="Q35" s="7">
        <v>19.600000000000001</v>
      </c>
      <c r="R35" s="7">
        <v>19.600000000000001</v>
      </c>
      <c r="S35" s="7">
        <v>19.600000000000001</v>
      </c>
      <c r="T35" s="7">
        <v>19.5</v>
      </c>
      <c r="U35" s="7">
        <v>19.899999999999999</v>
      </c>
    </row>
    <row r="36" spans="1:21" x14ac:dyDescent="0.15">
      <c r="A36" s="6" t="s">
        <v>1</v>
      </c>
      <c r="B36" s="6" t="s">
        <v>4</v>
      </c>
      <c r="C36" s="6" t="s">
        <v>4</v>
      </c>
      <c r="D36" s="6" t="s">
        <v>20</v>
      </c>
      <c r="E36" s="7">
        <v>15.2</v>
      </c>
      <c r="F36" s="7">
        <v>14.8</v>
      </c>
      <c r="G36" s="7">
        <v>15.3</v>
      </c>
      <c r="H36" s="7">
        <v>15.5</v>
      </c>
      <c r="I36" s="7">
        <v>15.5</v>
      </c>
      <c r="J36" s="7">
        <v>15.6</v>
      </c>
      <c r="K36" s="7">
        <v>15.5</v>
      </c>
      <c r="L36" s="7">
        <v>15.2</v>
      </c>
      <c r="M36" s="7">
        <v>16.2</v>
      </c>
      <c r="N36" s="7">
        <v>16.2</v>
      </c>
      <c r="O36" s="7">
        <v>16.100000000000001</v>
      </c>
      <c r="P36" s="7">
        <v>16.399999999999999</v>
      </c>
      <c r="Q36" s="7">
        <v>16.5</v>
      </c>
      <c r="R36" s="7">
        <v>16.899999999999999</v>
      </c>
      <c r="S36" s="7">
        <v>16.8</v>
      </c>
      <c r="T36" s="7">
        <v>17.899999999999999</v>
      </c>
      <c r="U36" s="7">
        <v>16.600000000000001</v>
      </c>
    </row>
    <row r="37" spans="1:21" x14ac:dyDescent="0.15">
      <c r="A37" s="6" t="s">
        <v>1</v>
      </c>
      <c r="B37" s="6" t="s">
        <v>4</v>
      </c>
      <c r="C37" s="6" t="s">
        <v>4</v>
      </c>
      <c r="D37" s="6" t="s">
        <v>20</v>
      </c>
      <c r="E37" s="7">
        <v>17.899999999999999</v>
      </c>
      <c r="F37" s="7">
        <v>17.8</v>
      </c>
      <c r="G37" s="7">
        <v>17.7</v>
      </c>
      <c r="H37" s="7">
        <v>17.600000000000001</v>
      </c>
      <c r="I37" s="7">
        <v>18</v>
      </c>
      <c r="J37" s="7">
        <v>17.7</v>
      </c>
      <c r="K37" s="7">
        <v>18.399999999999999</v>
      </c>
      <c r="L37" s="7">
        <v>18.5</v>
      </c>
      <c r="M37" s="7">
        <v>18.55</v>
      </c>
      <c r="N37" s="7">
        <v>18.600000000000001</v>
      </c>
      <c r="O37" s="7">
        <v>18.75</v>
      </c>
      <c r="P37" s="7">
        <v>18.899999999999999</v>
      </c>
      <c r="Q37" s="7">
        <v>19</v>
      </c>
      <c r="R37" s="7">
        <v>19.2</v>
      </c>
      <c r="S37" s="7">
        <v>18.899999999999999</v>
      </c>
      <c r="T37" s="7">
        <v>18.899999999999999</v>
      </c>
      <c r="U37" s="7">
        <v>18.899999999999999</v>
      </c>
    </row>
    <row r="38" spans="1:21" x14ac:dyDescent="0.15">
      <c r="A38" s="6" t="s">
        <v>1</v>
      </c>
      <c r="B38" s="6" t="s">
        <v>4</v>
      </c>
      <c r="C38" s="6" t="s">
        <v>4</v>
      </c>
      <c r="D38" s="6" t="s">
        <v>20</v>
      </c>
      <c r="E38" s="7">
        <v>17.5</v>
      </c>
      <c r="F38" s="7">
        <v>19.233333333333334</v>
      </c>
      <c r="G38" s="7">
        <v>20.966666666666665</v>
      </c>
      <c r="H38" s="7">
        <v>22.7</v>
      </c>
      <c r="I38" s="7">
        <v>18.5</v>
      </c>
      <c r="J38" s="7">
        <v>18.5</v>
      </c>
      <c r="K38" s="7">
        <v>18.399999999999999</v>
      </c>
      <c r="L38" s="7">
        <v>18.600000000000001</v>
      </c>
      <c r="M38" s="7">
        <v>18.600000000000001</v>
      </c>
      <c r="N38" s="7">
        <v>18.600000000000001</v>
      </c>
      <c r="O38" s="7">
        <v>18.75</v>
      </c>
      <c r="P38" s="7">
        <v>18.899999999999999</v>
      </c>
      <c r="Q38" s="7">
        <v>19.100000000000001</v>
      </c>
      <c r="R38" s="7">
        <v>19.2</v>
      </c>
      <c r="S38" s="7">
        <v>19.2</v>
      </c>
      <c r="T38" s="7">
        <v>19.3</v>
      </c>
      <c r="U38" s="7">
        <v>19.3</v>
      </c>
    </row>
    <row r="39" spans="1:21" x14ac:dyDescent="0.15">
      <c r="A39" s="6" t="s">
        <v>1</v>
      </c>
      <c r="B39" s="6" t="s">
        <v>4</v>
      </c>
      <c r="C39" s="6" t="s">
        <v>4</v>
      </c>
      <c r="D39" s="6" t="s">
        <v>20</v>
      </c>
      <c r="E39" s="7">
        <v>16.100000000000001</v>
      </c>
      <c r="F39" s="7">
        <v>16.100000000000001</v>
      </c>
      <c r="G39" s="7">
        <v>16.100000000000001</v>
      </c>
      <c r="H39" s="7">
        <v>16.2</v>
      </c>
      <c r="I39" s="7">
        <v>16.399999999999999</v>
      </c>
      <c r="J39" s="7">
        <v>16.8</v>
      </c>
      <c r="K39" s="7">
        <v>17.100000000000001</v>
      </c>
      <c r="L39" s="7">
        <v>17.5</v>
      </c>
      <c r="M39" s="7">
        <v>16.5</v>
      </c>
      <c r="N39" s="7">
        <v>16.899999999999999</v>
      </c>
      <c r="O39" s="7">
        <v>16.3</v>
      </c>
      <c r="P39" s="7">
        <v>16.899999999999999</v>
      </c>
      <c r="Q39" s="7">
        <v>19.399999999999999</v>
      </c>
      <c r="R39" s="7">
        <v>17.100000000000001</v>
      </c>
      <c r="S39" s="7">
        <v>16.8</v>
      </c>
      <c r="T39" s="7">
        <v>17.5</v>
      </c>
      <c r="U39" s="7">
        <v>17.5</v>
      </c>
    </row>
    <row r="40" spans="1:21" x14ac:dyDescent="0.15">
      <c r="A40" s="6" t="s">
        <v>1</v>
      </c>
      <c r="B40" s="6" t="s">
        <v>4</v>
      </c>
      <c r="C40" s="6" t="s">
        <v>4</v>
      </c>
      <c r="D40" s="6" t="s">
        <v>20</v>
      </c>
      <c r="E40" s="7">
        <v>17.399999999999999</v>
      </c>
      <c r="F40" s="7">
        <v>16.5</v>
      </c>
      <c r="G40" s="7">
        <v>17.5</v>
      </c>
      <c r="H40" s="7">
        <v>17.100000000000001</v>
      </c>
      <c r="I40" s="7">
        <v>17.3</v>
      </c>
      <c r="J40" s="7">
        <v>17.600000000000001</v>
      </c>
      <c r="K40" s="7">
        <v>17.7</v>
      </c>
      <c r="L40" s="7">
        <v>18</v>
      </c>
      <c r="M40" s="7">
        <v>17.3</v>
      </c>
      <c r="N40" s="7">
        <v>18</v>
      </c>
      <c r="O40" s="7">
        <v>17.899999999999999</v>
      </c>
      <c r="P40" s="7">
        <v>18.100000000000001</v>
      </c>
      <c r="Q40" s="7">
        <v>18</v>
      </c>
      <c r="R40" s="7">
        <v>18.2</v>
      </c>
      <c r="S40" s="7">
        <v>18.2</v>
      </c>
      <c r="T40" s="7">
        <v>18.2</v>
      </c>
      <c r="U40" s="7">
        <v>18.5</v>
      </c>
    </row>
    <row r="41" spans="1:21" x14ac:dyDescent="0.15">
      <c r="A41" s="6" t="s">
        <v>1</v>
      </c>
      <c r="B41" s="6" t="s">
        <v>4</v>
      </c>
      <c r="C41" s="6" t="s">
        <v>4</v>
      </c>
      <c r="D41" s="6" t="s">
        <v>20</v>
      </c>
      <c r="E41" s="7">
        <v>18.600000000000001</v>
      </c>
      <c r="F41" s="7">
        <v>18</v>
      </c>
      <c r="G41" s="7">
        <v>18.100000000000001</v>
      </c>
      <c r="H41" s="7">
        <v>18.100000000000001</v>
      </c>
      <c r="I41" s="7">
        <v>18.7</v>
      </c>
      <c r="J41" s="7">
        <v>19</v>
      </c>
      <c r="K41" s="7">
        <v>19.2</v>
      </c>
      <c r="L41" s="7">
        <v>19.5</v>
      </c>
      <c r="M41" s="7">
        <v>18.600000000000001</v>
      </c>
      <c r="N41" s="7">
        <v>19</v>
      </c>
      <c r="O41" s="7">
        <v>19</v>
      </c>
      <c r="P41" s="7">
        <v>19.3</v>
      </c>
      <c r="Q41" s="7">
        <v>19.7</v>
      </c>
      <c r="R41" s="7">
        <v>19.5</v>
      </c>
      <c r="S41" s="7">
        <v>19.45</v>
      </c>
      <c r="T41" s="7">
        <v>19.399999999999999</v>
      </c>
      <c r="U41" s="7">
        <v>19.399999999999999</v>
      </c>
    </row>
    <row r="42" spans="1:21" x14ac:dyDescent="0.15">
      <c r="A42" s="6" t="s">
        <v>1</v>
      </c>
      <c r="B42" s="6" t="s">
        <v>4</v>
      </c>
      <c r="C42" s="6" t="s">
        <v>4</v>
      </c>
      <c r="D42" s="6" t="s">
        <v>20</v>
      </c>
      <c r="E42" s="7">
        <v>17.2</v>
      </c>
      <c r="F42" s="7">
        <v>20</v>
      </c>
      <c r="G42" s="7">
        <v>19.899999999999999</v>
      </c>
      <c r="H42" s="7">
        <v>20</v>
      </c>
      <c r="I42" s="7">
        <v>20</v>
      </c>
      <c r="J42" s="7">
        <v>20.3</v>
      </c>
      <c r="K42" s="7">
        <v>20.3</v>
      </c>
      <c r="L42" s="7">
        <v>20.5</v>
      </c>
      <c r="M42" s="7">
        <v>20.100000000000001</v>
      </c>
      <c r="N42" s="7">
        <v>20.6</v>
      </c>
      <c r="O42" s="7">
        <v>21</v>
      </c>
      <c r="P42" s="7">
        <v>20.6</v>
      </c>
      <c r="Q42" s="7">
        <v>21.1</v>
      </c>
      <c r="R42" s="7">
        <v>21.4</v>
      </c>
      <c r="S42" s="7">
        <v>21.3</v>
      </c>
      <c r="T42" s="7">
        <v>21.4</v>
      </c>
      <c r="U42" s="7">
        <v>21.5</v>
      </c>
    </row>
    <row r="43" spans="1:21" x14ac:dyDescent="0.15">
      <c r="A43" s="6" t="s">
        <v>1</v>
      </c>
      <c r="B43" s="6" t="s">
        <v>4</v>
      </c>
      <c r="C43" s="6" t="s">
        <v>4</v>
      </c>
      <c r="D43" s="6" t="s">
        <v>20</v>
      </c>
      <c r="E43" s="7">
        <v>15.1</v>
      </c>
      <c r="F43" s="7">
        <v>14.6</v>
      </c>
      <c r="G43" s="7">
        <v>15</v>
      </c>
      <c r="H43" s="7">
        <v>15.4</v>
      </c>
      <c r="I43" s="7">
        <v>15.3</v>
      </c>
      <c r="J43" s="7">
        <v>15.5</v>
      </c>
      <c r="K43" s="7">
        <v>15.6</v>
      </c>
      <c r="L43" s="7">
        <v>15.9</v>
      </c>
      <c r="M43" s="7">
        <v>15.3</v>
      </c>
      <c r="N43" s="7">
        <v>15.4</v>
      </c>
      <c r="O43" s="7">
        <v>15.4</v>
      </c>
      <c r="P43" s="7">
        <v>15.6</v>
      </c>
      <c r="Q43" s="7">
        <v>15.8</v>
      </c>
      <c r="R43" s="7">
        <v>15.7</v>
      </c>
      <c r="S43" s="7">
        <v>16</v>
      </c>
      <c r="T43" s="7">
        <v>16.100000000000001</v>
      </c>
      <c r="U43" s="7">
        <v>16.3</v>
      </c>
    </row>
    <row r="44" spans="1:21" x14ac:dyDescent="0.15">
      <c r="A44" s="11" t="s">
        <v>1</v>
      </c>
      <c r="B44" s="11" t="s">
        <v>4</v>
      </c>
      <c r="C44" s="11" t="s">
        <v>4</v>
      </c>
      <c r="D44" s="11" t="s">
        <v>19</v>
      </c>
      <c r="E44" s="12">
        <v>19.8</v>
      </c>
      <c r="F44" s="12">
        <v>20.2</v>
      </c>
      <c r="G44" s="12">
        <v>20.3</v>
      </c>
      <c r="H44" s="12">
        <v>20.5</v>
      </c>
      <c r="I44" s="12">
        <v>21</v>
      </c>
      <c r="J44" s="12">
        <v>21.2</v>
      </c>
      <c r="K44" s="12">
        <v>21.5</v>
      </c>
      <c r="L44" s="12">
        <v>21.4</v>
      </c>
      <c r="M44" s="12">
        <v>21.5</v>
      </c>
      <c r="N44" s="12">
        <v>21.5</v>
      </c>
      <c r="O44" s="12">
        <v>21.6</v>
      </c>
      <c r="P44" s="12">
        <v>22.6</v>
      </c>
      <c r="Q44" s="12">
        <v>22.35</v>
      </c>
      <c r="R44" s="12">
        <v>22.1</v>
      </c>
      <c r="S44" s="12">
        <v>23</v>
      </c>
      <c r="T44" s="12">
        <v>22.75</v>
      </c>
      <c r="U44" s="12">
        <v>22.5</v>
      </c>
    </row>
    <row r="45" spans="1:21" x14ac:dyDescent="0.15">
      <c r="A45" s="11" t="s">
        <v>1</v>
      </c>
      <c r="B45" s="11" t="s">
        <v>4</v>
      </c>
      <c r="C45" s="11" t="s">
        <v>4</v>
      </c>
      <c r="D45" s="11" t="s">
        <v>19</v>
      </c>
      <c r="E45" s="12">
        <v>19.3</v>
      </c>
      <c r="F45" s="12">
        <v>19.2</v>
      </c>
      <c r="G45" s="12">
        <v>19.8</v>
      </c>
      <c r="H45" s="12">
        <v>19.8</v>
      </c>
      <c r="I45" s="12">
        <v>19.8</v>
      </c>
      <c r="J45" s="12">
        <v>20.5</v>
      </c>
      <c r="K45" s="12">
        <v>20.6</v>
      </c>
      <c r="L45" s="12">
        <v>20.7</v>
      </c>
      <c r="M45" s="12">
        <v>20.7</v>
      </c>
      <c r="N45" s="12">
        <v>20.7</v>
      </c>
      <c r="O45" s="12">
        <v>20.8</v>
      </c>
      <c r="P45" s="12">
        <v>20.7</v>
      </c>
      <c r="Q45" s="12">
        <v>21.3</v>
      </c>
      <c r="R45" s="12">
        <v>21.4</v>
      </c>
      <c r="S45" s="12">
        <v>21.5</v>
      </c>
      <c r="T45" s="12">
        <v>22</v>
      </c>
      <c r="U45" s="12">
        <v>22.3</v>
      </c>
    </row>
    <row r="46" spans="1:21" x14ac:dyDescent="0.15">
      <c r="A46" s="11" t="s">
        <v>1</v>
      </c>
      <c r="B46" s="11" t="s">
        <v>4</v>
      </c>
      <c r="C46" s="11" t="s">
        <v>4</v>
      </c>
      <c r="D46" s="11" t="s">
        <v>19</v>
      </c>
      <c r="E46" s="12">
        <v>18.3</v>
      </c>
      <c r="F46" s="12">
        <v>18.5</v>
      </c>
      <c r="G46" s="12">
        <v>19.2</v>
      </c>
      <c r="H46" s="12">
        <v>19.3</v>
      </c>
      <c r="I46" s="12">
        <v>19.600000000000001</v>
      </c>
      <c r="J46" s="12">
        <v>19.7</v>
      </c>
      <c r="K46" s="12">
        <v>19.7</v>
      </c>
      <c r="L46" s="12">
        <v>18.8</v>
      </c>
      <c r="M46" s="12">
        <v>20</v>
      </c>
      <c r="N46" s="12">
        <v>20.2</v>
      </c>
      <c r="O46" s="12">
        <v>20.399999999999999</v>
      </c>
      <c r="P46" s="12">
        <v>20.399999999999999</v>
      </c>
      <c r="Q46" s="12">
        <v>20.45</v>
      </c>
      <c r="R46" s="12">
        <v>20.5</v>
      </c>
      <c r="S46" s="12">
        <v>20.7</v>
      </c>
      <c r="T46" s="12">
        <v>20.7</v>
      </c>
      <c r="U46" s="12">
        <v>20.5</v>
      </c>
    </row>
    <row r="47" spans="1:21" x14ac:dyDescent="0.15">
      <c r="A47" s="11" t="s">
        <v>1</v>
      </c>
      <c r="B47" s="11" t="s">
        <v>4</v>
      </c>
      <c r="C47" s="11" t="s">
        <v>4</v>
      </c>
      <c r="D47" s="11" t="s">
        <v>19</v>
      </c>
      <c r="E47" s="12">
        <v>19.899999999999999</v>
      </c>
      <c r="F47" s="12">
        <v>20.100000000000001</v>
      </c>
      <c r="G47" s="12">
        <v>19.7</v>
      </c>
      <c r="H47" s="12">
        <v>19.8</v>
      </c>
      <c r="I47" s="12">
        <v>20.5</v>
      </c>
      <c r="J47" s="12">
        <v>20.399999999999999</v>
      </c>
      <c r="K47" s="12">
        <v>20.6</v>
      </c>
      <c r="L47" s="12">
        <v>21</v>
      </c>
      <c r="M47" s="12">
        <v>21.2</v>
      </c>
      <c r="N47" s="12">
        <v>21.6</v>
      </c>
      <c r="O47" s="12">
        <v>21.3</v>
      </c>
      <c r="P47" s="12">
        <v>21.6</v>
      </c>
      <c r="Q47" s="12">
        <v>21.8</v>
      </c>
      <c r="R47" s="12">
        <v>21.5</v>
      </c>
      <c r="S47" s="12">
        <v>21.5</v>
      </c>
      <c r="T47" s="12">
        <v>21.2</v>
      </c>
      <c r="U47" s="12">
        <v>21.9</v>
      </c>
    </row>
    <row r="48" spans="1:21" x14ac:dyDescent="0.15">
      <c r="A48" s="11" t="s">
        <v>1</v>
      </c>
      <c r="B48" s="11" t="s">
        <v>4</v>
      </c>
      <c r="C48" s="11" t="s">
        <v>4</v>
      </c>
      <c r="D48" s="11" t="s">
        <v>19</v>
      </c>
      <c r="E48" s="12">
        <v>19.850000000000001</v>
      </c>
      <c r="F48" s="12">
        <v>20.100000000000001</v>
      </c>
      <c r="G48" s="12">
        <v>19.600000000000001</v>
      </c>
      <c r="H48" s="12">
        <v>19.7</v>
      </c>
      <c r="I48" s="12">
        <v>19.8</v>
      </c>
      <c r="J48" s="12">
        <v>20.399999999999999</v>
      </c>
      <c r="K48" s="12">
        <v>20.7</v>
      </c>
      <c r="L48" s="12">
        <v>20.9</v>
      </c>
      <c r="M48" s="12">
        <v>20.9</v>
      </c>
      <c r="N48" s="12">
        <v>21.1</v>
      </c>
      <c r="O48" s="12">
        <v>21.1</v>
      </c>
      <c r="P48" s="12">
        <v>21.2</v>
      </c>
      <c r="Q48" s="12">
        <v>21.3</v>
      </c>
      <c r="R48" s="12">
        <v>21.6</v>
      </c>
      <c r="S48" s="12">
        <v>21.8</v>
      </c>
      <c r="T48" s="12">
        <v>21.6</v>
      </c>
      <c r="U48" s="12">
        <v>22</v>
      </c>
    </row>
    <row r="49" spans="1:21" x14ac:dyDescent="0.15">
      <c r="A49" s="11" t="s">
        <v>1</v>
      </c>
      <c r="B49" s="11" t="s">
        <v>4</v>
      </c>
      <c r="C49" s="11" t="s">
        <v>4</v>
      </c>
      <c r="D49" s="11" t="s">
        <v>19</v>
      </c>
      <c r="E49" s="12">
        <v>20.5</v>
      </c>
      <c r="F49" s="12">
        <v>20.6</v>
      </c>
      <c r="G49" s="12">
        <v>20.399999999999999</v>
      </c>
      <c r="H49" s="12">
        <v>20.6</v>
      </c>
      <c r="I49" s="12">
        <v>21</v>
      </c>
      <c r="J49" s="12">
        <v>20.5</v>
      </c>
      <c r="K49" s="12">
        <v>21.9</v>
      </c>
      <c r="L49" s="12">
        <v>21.3</v>
      </c>
      <c r="M49" s="12">
        <v>20.100000000000001</v>
      </c>
      <c r="N49" s="12">
        <v>21.3</v>
      </c>
      <c r="O49" s="12">
        <v>22</v>
      </c>
      <c r="P49" s="12">
        <v>22.8</v>
      </c>
      <c r="Q49" s="12">
        <v>22.4</v>
      </c>
      <c r="R49" s="12">
        <v>22.9</v>
      </c>
      <c r="S49" s="12">
        <v>23</v>
      </c>
      <c r="T49" s="12">
        <v>22.5</v>
      </c>
      <c r="U49" s="12">
        <v>23.2</v>
      </c>
    </row>
    <row r="50" spans="1:21" x14ac:dyDescent="0.15">
      <c r="A50" s="11" t="s">
        <v>1</v>
      </c>
      <c r="B50" s="11" t="s">
        <v>4</v>
      </c>
      <c r="C50" s="11" t="s">
        <v>4</v>
      </c>
      <c r="D50" s="11" t="s">
        <v>19</v>
      </c>
      <c r="E50" s="12">
        <v>19.8</v>
      </c>
      <c r="F50" s="12">
        <v>20.100000000000001</v>
      </c>
      <c r="G50" s="12">
        <v>19.5</v>
      </c>
      <c r="H50" s="12">
        <v>19.7</v>
      </c>
      <c r="I50" s="12">
        <v>20.399999999999999</v>
      </c>
      <c r="J50" s="12">
        <v>21</v>
      </c>
      <c r="K50" s="12">
        <v>21.5</v>
      </c>
      <c r="L50" s="12">
        <v>21.1</v>
      </c>
      <c r="M50" s="12">
        <v>21</v>
      </c>
      <c r="N50" s="12">
        <v>22.5</v>
      </c>
      <c r="O50" s="12">
        <v>22.3</v>
      </c>
      <c r="P50" s="12">
        <v>22.9</v>
      </c>
      <c r="Q50" s="12">
        <v>22.5</v>
      </c>
      <c r="R50" s="12">
        <v>22.7</v>
      </c>
      <c r="S50" s="12">
        <v>22.8</v>
      </c>
      <c r="T50" s="12">
        <v>22.5</v>
      </c>
      <c r="U50" s="12">
        <v>23.1</v>
      </c>
    </row>
    <row r="51" spans="1:21" x14ac:dyDescent="0.15">
      <c r="A51" s="11" t="s">
        <v>1</v>
      </c>
      <c r="B51" s="11" t="s">
        <v>4</v>
      </c>
      <c r="C51" s="11" t="s">
        <v>4</v>
      </c>
      <c r="D51" s="11" t="s">
        <v>19</v>
      </c>
      <c r="E51" s="12">
        <v>17.5</v>
      </c>
      <c r="F51" s="12">
        <v>17.100000000000001</v>
      </c>
      <c r="G51" s="12">
        <v>17.100000000000001</v>
      </c>
      <c r="H51" s="12">
        <v>17.5</v>
      </c>
      <c r="I51" s="12">
        <v>17.8</v>
      </c>
      <c r="J51" s="12">
        <v>18.399999999999999</v>
      </c>
      <c r="K51" s="12">
        <v>18.5</v>
      </c>
      <c r="L51" s="12">
        <v>18.5</v>
      </c>
      <c r="M51" s="12">
        <v>19</v>
      </c>
      <c r="N51" s="12">
        <v>18.899999999999999</v>
      </c>
      <c r="O51" s="12">
        <v>18.899999999999999</v>
      </c>
      <c r="P51" s="12">
        <v>19.3</v>
      </c>
      <c r="Q51" s="12">
        <v>19.7</v>
      </c>
      <c r="R51" s="12">
        <v>19.8</v>
      </c>
      <c r="S51" s="12">
        <v>19.600000000000001</v>
      </c>
      <c r="T51" s="12">
        <v>19.399999999999999</v>
      </c>
      <c r="U51" s="12">
        <v>19</v>
      </c>
    </row>
    <row r="52" spans="1:21" x14ac:dyDescent="0.15">
      <c r="A52" s="11" t="s">
        <v>1</v>
      </c>
      <c r="B52" s="11" t="s">
        <v>4</v>
      </c>
      <c r="C52" s="11" t="s">
        <v>4</v>
      </c>
      <c r="D52" s="11" t="s">
        <v>19</v>
      </c>
      <c r="E52" s="12">
        <v>22</v>
      </c>
      <c r="F52" s="12">
        <v>22</v>
      </c>
      <c r="G52" s="12">
        <v>22</v>
      </c>
      <c r="H52" s="12">
        <v>22</v>
      </c>
      <c r="I52" s="12">
        <v>22.1</v>
      </c>
      <c r="J52" s="12">
        <v>22.5</v>
      </c>
      <c r="K52" s="12">
        <v>22.6</v>
      </c>
      <c r="L52" s="12">
        <v>22.8</v>
      </c>
      <c r="M52" s="12">
        <v>22.75</v>
      </c>
      <c r="N52" s="12">
        <v>22.7</v>
      </c>
      <c r="O52" s="12">
        <v>23.049999999999997</v>
      </c>
      <c r="P52" s="12">
        <v>23.4</v>
      </c>
      <c r="Q52" s="12">
        <v>24.2</v>
      </c>
      <c r="R52" s="12">
        <v>23.8</v>
      </c>
      <c r="S52" s="12">
        <v>23.8</v>
      </c>
      <c r="T52" s="12">
        <v>23.8</v>
      </c>
      <c r="U52" s="12">
        <v>23.8</v>
      </c>
    </row>
    <row r="53" spans="1:21" x14ac:dyDescent="0.15">
      <c r="A53" s="11" t="s">
        <v>1</v>
      </c>
      <c r="B53" s="11" t="s">
        <v>4</v>
      </c>
      <c r="C53" s="11" t="s">
        <v>4</v>
      </c>
      <c r="D53" s="11" t="s">
        <v>19</v>
      </c>
      <c r="E53" s="12">
        <v>19.3</v>
      </c>
      <c r="F53" s="12">
        <v>19.366666666666667</v>
      </c>
      <c r="G53" s="12">
        <v>19.433333333333334</v>
      </c>
      <c r="H53" s="12">
        <v>19.5</v>
      </c>
      <c r="I53" s="12">
        <v>19.7</v>
      </c>
      <c r="J53" s="12">
        <v>20.2</v>
      </c>
      <c r="K53" s="12">
        <v>20.399999999999999</v>
      </c>
      <c r="L53" s="12">
        <v>20.8</v>
      </c>
      <c r="M53" s="12">
        <v>21.15</v>
      </c>
      <c r="N53" s="12">
        <v>21.5</v>
      </c>
      <c r="O53" s="12">
        <v>21.5</v>
      </c>
      <c r="P53" s="12">
        <v>21.5</v>
      </c>
      <c r="Q53" s="12">
        <v>22</v>
      </c>
      <c r="R53" s="12">
        <v>21.8</v>
      </c>
      <c r="S53" s="12">
        <v>21.4</v>
      </c>
      <c r="T53" s="12">
        <v>21.6</v>
      </c>
      <c r="U53" s="12">
        <v>21.6</v>
      </c>
    </row>
    <row r="54" spans="1:21" x14ac:dyDescent="0.15">
      <c r="A54" s="11" t="s">
        <v>1</v>
      </c>
      <c r="B54" s="11" t="s">
        <v>4</v>
      </c>
      <c r="C54" s="11" t="s">
        <v>4</v>
      </c>
      <c r="D54" s="11" t="s">
        <v>19</v>
      </c>
      <c r="E54" s="12">
        <v>18.3</v>
      </c>
      <c r="F54" s="12">
        <v>18.866666666666667</v>
      </c>
      <c r="G54" s="12">
        <v>19.433333333333334</v>
      </c>
      <c r="H54" s="12">
        <v>20</v>
      </c>
      <c r="I54" s="12">
        <v>19.899999999999999</v>
      </c>
      <c r="J54" s="12">
        <v>19.600000000000001</v>
      </c>
      <c r="K54" s="12">
        <v>19.7</v>
      </c>
      <c r="L54" s="12">
        <v>20.399999999999999</v>
      </c>
      <c r="M54" s="12">
        <v>20.5</v>
      </c>
      <c r="N54" s="12">
        <v>20.6</v>
      </c>
      <c r="O54" s="12">
        <v>20.8</v>
      </c>
      <c r="P54" s="12">
        <v>21</v>
      </c>
      <c r="Q54" s="12">
        <v>21.4</v>
      </c>
      <c r="R54" s="12">
        <v>21.1</v>
      </c>
      <c r="S54" s="12">
        <v>21</v>
      </c>
      <c r="T54" s="12">
        <v>21</v>
      </c>
      <c r="U54" s="12">
        <v>21</v>
      </c>
    </row>
    <row r="55" spans="1:21" x14ac:dyDescent="0.15">
      <c r="A55" s="11" t="s">
        <v>1</v>
      </c>
      <c r="B55" s="11" t="s">
        <v>4</v>
      </c>
      <c r="C55" s="11" t="s">
        <v>4</v>
      </c>
      <c r="D55" s="11" t="s">
        <v>19</v>
      </c>
      <c r="E55" s="12">
        <v>19</v>
      </c>
      <c r="F55" s="12">
        <v>19.266666666666666</v>
      </c>
      <c r="G55" s="12">
        <v>19.533333333333335</v>
      </c>
      <c r="H55" s="12">
        <v>19.8</v>
      </c>
      <c r="I55" s="12">
        <v>19.100000000000001</v>
      </c>
      <c r="J55" s="12">
        <v>20.5</v>
      </c>
      <c r="K55" s="12">
        <v>19.8</v>
      </c>
      <c r="L55" s="12">
        <v>21.3</v>
      </c>
      <c r="M55" s="12">
        <v>21.200000000000003</v>
      </c>
      <c r="N55" s="12">
        <v>21.1</v>
      </c>
      <c r="O55" s="12">
        <v>21.35</v>
      </c>
      <c r="P55" s="12">
        <v>21.6</v>
      </c>
      <c r="Q55" s="12">
        <v>21.8</v>
      </c>
      <c r="R55" s="12">
        <v>22.1</v>
      </c>
      <c r="S55" s="12">
        <v>22.6</v>
      </c>
      <c r="T55" s="12">
        <v>22</v>
      </c>
      <c r="U55" s="12">
        <v>22</v>
      </c>
    </row>
    <row r="56" spans="1:21" x14ac:dyDescent="0.15">
      <c r="A56" s="11" t="s">
        <v>1</v>
      </c>
      <c r="B56" s="11" t="s">
        <v>4</v>
      </c>
      <c r="C56" s="11" t="s">
        <v>4</v>
      </c>
      <c r="D56" s="11" t="s">
        <v>19</v>
      </c>
      <c r="E56" s="12">
        <v>18</v>
      </c>
      <c r="F56" s="12">
        <v>18</v>
      </c>
      <c r="G56" s="12">
        <v>18.7</v>
      </c>
      <c r="H56" s="12">
        <v>19</v>
      </c>
      <c r="I56" s="12">
        <v>19</v>
      </c>
      <c r="J56" s="12">
        <v>19.399999999999999</v>
      </c>
      <c r="K56" s="12">
        <v>19.899999999999999</v>
      </c>
      <c r="L56" s="12">
        <v>19.8</v>
      </c>
      <c r="M56" s="12">
        <v>20</v>
      </c>
      <c r="N56" s="12">
        <v>19.8</v>
      </c>
      <c r="O56" s="12">
        <v>19.899999999999999</v>
      </c>
      <c r="P56" s="12">
        <v>20</v>
      </c>
      <c r="Q56" s="12">
        <v>20.3</v>
      </c>
      <c r="R56" s="12">
        <v>20.100000000000001</v>
      </c>
      <c r="S56" s="12">
        <v>20.7</v>
      </c>
      <c r="T56" s="12">
        <v>20.85</v>
      </c>
      <c r="U56" s="12">
        <v>21</v>
      </c>
    </row>
    <row r="57" spans="1:21" x14ac:dyDescent="0.15">
      <c r="A57" s="11" t="s">
        <v>1</v>
      </c>
      <c r="B57" s="11" t="s">
        <v>4</v>
      </c>
      <c r="C57" s="11" t="s">
        <v>4</v>
      </c>
      <c r="D57" s="11" t="s">
        <v>19</v>
      </c>
      <c r="E57" s="12">
        <v>16.3</v>
      </c>
      <c r="F57" s="12">
        <v>16.5</v>
      </c>
      <c r="G57" s="12">
        <v>16.5</v>
      </c>
      <c r="H57" s="12">
        <v>16.899999999999999</v>
      </c>
      <c r="I57" s="12">
        <v>17.600000000000001</v>
      </c>
      <c r="J57" s="12">
        <v>17.399999999999999</v>
      </c>
      <c r="K57" s="12">
        <v>18.399999999999999</v>
      </c>
      <c r="L57" s="12">
        <v>18.5</v>
      </c>
      <c r="M57" s="12">
        <v>19</v>
      </c>
      <c r="N57" s="12">
        <v>18.899999999999999</v>
      </c>
      <c r="O57" s="12">
        <v>19.399999999999999</v>
      </c>
      <c r="P57" s="12">
        <v>19.2</v>
      </c>
      <c r="Q57" s="12">
        <v>19.8</v>
      </c>
      <c r="R57" s="12">
        <v>20.399999999999999</v>
      </c>
      <c r="S57" s="12">
        <v>20.5</v>
      </c>
      <c r="T57" s="12">
        <v>20.5</v>
      </c>
      <c r="U57" s="12">
        <v>20.3</v>
      </c>
    </row>
    <row r="58" spans="1:21" x14ac:dyDescent="0.15">
      <c r="A58" s="6" t="s">
        <v>2</v>
      </c>
      <c r="B58" s="6" t="s">
        <v>3</v>
      </c>
      <c r="C58" s="6" t="s">
        <v>2</v>
      </c>
      <c r="D58" s="6" t="s">
        <v>20</v>
      </c>
      <c r="E58" s="7">
        <v>17.600000000000001</v>
      </c>
      <c r="F58" s="7">
        <v>17.2</v>
      </c>
      <c r="G58" s="7">
        <v>16.8</v>
      </c>
      <c r="H58" s="7">
        <v>16.7</v>
      </c>
      <c r="I58" s="7">
        <v>16.899999999999999</v>
      </c>
      <c r="J58" s="7">
        <v>17.3</v>
      </c>
      <c r="K58" s="7">
        <v>17.149999999999999</v>
      </c>
      <c r="L58" s="7">
        <v>17</v>
      </c>
      <c r="M58" s="7">
        <v>17.5</v>
      </c>
      <c r="N58" s="7">
        <v>17.5</v>
      </c>
      <c r="O58" s="7">
        <v>18.2</v>
      </c>
      <c r="P58" s="7">
        <v>18.125</v>
      </c>
      <c r="Q58" s="7">
        <v>18.049999999999997</v>
      </c>
      <c r="R58" s="7">
        <v>17.974999999999998</v>
      </c>
      <c r="S58" s="7">
        <v>17.899999999999999</v>
      </c>
      <c r="T58" s="7">
        <v>18.049999999999997</v>
      </c>
      <c r="U58" s="7">
        <v>18.2</v>
      </c>
    </row>
    <row r="59" spans="1:21" x14ac:dyDescent="0.15">
      <c r="A59" s="6" t="s">
        <v>2</v>
      </c>
      <c r="B59" s="6" t="s">
        <v>3</v>
      </c>
      <c r="C59" s="6" t="s">
        <v>2</v>
      </c>
      <c r="D59" s="6" t="s">
        <v>20</v>
      </c>
      <c r="E59" s="7">
        <v>13.8</v>
      </c>
      <c r="F59" s="7">
        <v>13.6</v>
      </c>
      <c r="G59" s="7">
        <v>14</v>
      </c>
      <c r="H59" s="7">
        <v>14.4</v>
      </c>
      <c r="I59" s="7">
        <v>14</v>
      </c>
      <c r="J59" s="7">
        <v>14</v>
      </c>
      <c r="K59" s="7">
        <v>14.2</v>
      </c>
      <c r="L59" s="7">
        <v>14.6</v>
      </c>
      <c r="M59" s="7">
        <v>14.4</v>
      </c>
      <c r="N59" s="7">
        <v>14.5</v>
      </c>
      <c r="O59" s="7">
        <v>14.2</v>
      </c>
      <c r="P59" s="7">
        <v>14.6</v>
      </c>
      <c r="Q59" s="7">
        <v>14.6</v>
      </c>
      <c r="R59" s="7">
        <v>15</v>
      </c>
      <c r="S59" s="7">
        <v>15.3</v>
      </c>
      <c r="T59" s="7">
        <v>15.6</v>
      </c>
      <c r="U59" s="7">
        <v>15.6</v>
      </c>
    </row>
    <row r="60" spans="1:21" x14ac:dyDescent="0.15">
      <c r="A60" s="6" t="s">
        <v>2</v>
      </c>
      <c r="B60" s="6" t="s">
        <v>3</v>
      </c>
      <c r="C60" s="6" t="s">
        <v>2</v>
      </c>
      <c r="D60" s="6" t="s">
        <v>20</v>
      </c>
      <c r="E60" s="7">
        <v>16</v>
      </c>
      <c r="F60" s="7">
        <v>16.2</v>
      </c>
      <c r="G60" s="7">
        <v>16.3</v>
      </c>
      <c r="H60" s="7">
        <v>16.8</v>
      </c>
      <c r="I60" s="7">
        <v>16.600000000000001</v>
      </c>
      <c r="J60" s="7">
        <v>16.7</v>
      </c>
      <c r="K60" s="7">
        <v>16.5</v>
      </c>
      <c r="L60" s="7">
        <v>16.100000000000001</v>
      </c>
      <c r="M60" s="7">
        <v>16.8</v>
      </c>
      <c r="N60" s="7">
        <v>16.5</v>
      </c>
      <c r="O60" s="7">
        <v>16.7</v>
      </c>
      <c r="P60" s="7">
        <v>17</v>
      </c>
      <c r="Q60" s="7">
        <v>17.8</v>
      </c>
      <c r="R60" s="7">
        <v>17.8</v>
      </c>
      <c r="S60" s="7">
        <v>17.899999999999999</v>
      </c>
      <c r="T60" s="7">
        <v>17.5</v>
      </c>
      <c r="U60" s="7">
        <v>17.5</v>
      </c>
    </row>
    <row r="61" spans="1:21" x14ac:dyDescent="0.15">
      <c r="A61" s="6" t="s">
        <v>2</v>
      </c>
      <c r="B61" s="6" t="s">
        <v>3</v>
      </c>
      <c r="C61" s="6" t="s">
        <v>2</v>
      </c>
      <c r="D61" s="6" t="s">
        <v>20</v>
      </c>
      <c r="E61" s="7">
        <v>15.8</v>
      </c>
      <c r="F61" s="7">
        <v>16.2</v>
      </c>
      <c r="G61" s="7">
        <v>16</v>
      </c>
      <c r="H61" s="7">
        <v>15.9</v>
      </c>
      <c r="I61" s="7">
        <v>16.399999999999999</v>
      </c>
      <c r="J61" s="7">
        <v>16</v>
      </c>
      <c r="K61" s="7">
        <v>16</v>
      </c>
      <c r="L61" s="7">
        <v>16.5</v>
      </c>
      <c r="M61" s="7">
        <v>16.399999999999999</v>
      </c>
      <c r="N61" s="7">
        <v>16.399999999999999</v>
      </c>
      <c r="O61" s="7">
        <v>16.8</v>
      </c>
      <c r="P61" s="7">
        <v>16.8</v>
      </c>
      <c r="Q61" s="7">
        <v>16.8</v>
      </c>
      <c r="R61" s="7">
        <v>16.8</v>
      </c>
      <c r="S61" s="7">
        <v>17.100000000000001</v>
      </c>
      <c r="T61" s="7">
        <v>17.350000000000001</v>
      </c>
      <c r="U61" s="7">
        <v>17.600000000000001</v>
      </c>
    </row>
    <row r="62" spans="1:21" x14ac:dyDescent="0.15">
      <c r="A62" s="6" t="s">
        <v>2</v>
      </c>
      <c r="B62" s="6" t="s">
        <v>3</v>
      </c>
      <c r="C62" s="6" t="s">
        <v>2</v>
      </c>
      <c r="D62" s="6" t="s">
        <v>20</v>
      </c>
      <c r="E62" s="7">
        <v>15.7</v>
      </c>
      <c r="F62" s="7">
        <v>16.8</v>
      </c>
      <c r="G62" s="7">
        <v>16.5</v>
      </c>
      <c r="H62" s="7">
        <v>16</v>
      </c>
      <c r="I62" s="7">
        <v>16.5</v>
      </c>
      <c r="J62" s="7">
        <v>16.399999999999999</v>
      </c>
      <c r="K62" s="7">
        <v>16.399999999999999</v>
      </c>
      <c r="L62" s="7">
        <v>16.2</v>
      </c>
      <c r="M62" s="7">
        <v>16.2</v>
      </c>
      <c r="N62" s="7">
        <v>16.5</v>
      </c>
      <c r="O62" s="7">
        <v>16.600000000000001</v>
      </c>
      <c r="P62" s="7">
        <v>16.899999999999999</v>
      </c>
      <c r="Q62" s="7">
        <v>17.2</v>
      </c>
      <c r="R62" s="7">
        <v>17.2</v>
      </c>
      <c r="S62" s="7">
        <v>17.3</v>
      </c>
      <c r="T62" s="7">
        <v>17.200000000000003</v>
      </c>
      <c r="U62" s="7">
        <v>17.100000000000001</v>
      </c>
    </row>
    <row r="63" spans="1:21" x14ac:dyDescent="0.15">
      <c r="A63" s="6" t="s">
        <v>2</v>
      </c>
      <c r="B63" s="6" t="s">
        <v>3</v>
      </c>
      <c r="C63" s="6" t="s">
        <v>2</v>
      </c>
      <c r="D63" s="6" t="s">
        <v>20</v>
      </c>
      <c r="E63" s="7">
        <v>17.7</v>
      </c>
      <c r="F63" s="7">
        <v>16.399999999999999</v>
      </c>
      <c r="G63" s="7">
        <v>19</v>
      </c>
      <c r="H63" s="7">
        <v>16.399999999999999</v>
      </c>
      <c r="I63" s="7">
        <v>16.5</v>
      </c>
      <c r="J63" s="7">
        <v>17</v>
      </c>
      <c r="K63" s="7">
        <v>17</v>
      </c>
      <c r="L63" s="7">
        <v>17</v>
      </c>
      <c r="M63" s="7">
        <v>17.2</v>
      </c>
      <c r="N63" s="7">
        <v>16.8</v>
      </c>
      <c r="O63" s="7">
        <v>17</v>
      </c>
      <c r="P63" s="7">
        <v>17.133333333333333</v>
      </c>
      <c r="Q63" s="7">
        <v>17.266666666666666</v>
      </c>
      <c r="R63" s="7">
        <v>17.399999999999999</v>
      </c>
      <c r="S63" s="7">
        <v>17.399999999999999</v>
      </c>
      <c r="T63" s="7">
        <v>17.399999999999999</v>
      </c>
      <c r="U63" s="7">
        <v>17.5</v>
      </c>
    </row>
    <row r="64" spans="1:21" x14ac:dyDescent="0.15">
      <c r="A64" s="6" t="s">
        <v>2</v>
      </c>
      <c r="B64" s="6" t="s">
        <v>3</v>
      </c>
      <c r="C64" s="6" t="s">
        <v>2</v>
      </c>
      <c r="D64" s="6" t="s">
        <v>20</v>
      </c>
      <c r="E64" s="7">
        <v>15.25</v>
      </c>
      <c r="F64" s="7">
        <v>15</v>
      </c>
      <c r="G64" s="7">
        <v>15.5</v>
      </c>
      <c r="H64" s="7">
        <v>15.4</v>
      </c>
      <c r="I64" s="7">
        <v>15.6</v>
      </c>
      <c r="J64" s="7">
        <v>16.3</v>
      </c>
      <c r="K64" s="7">
        <v>16.149999999999999</v>
      </c>
      <c r="L64" s="7">
        <v>16</v>
      </c>
      <c r="M64" s="7">
        <v>16.3</v>
      </c>
      <c r="N64" s="7">
        <v>16</v>
      </c>
      <c r="O64" s="7">
        <v>16</v>
      </c>
      <c r="P64" s="7">
        <v>16.266666666666666</v>
      </c>
      <c r="Q64" s="7">
        <v>16.533333333333335</v>
      </c>
      <c r="R64" s="7">
        <v>16.8</v>
      </c>
      <c r="S64" s="7">
        <v>16.850000000000001</v>
      </c>
      <c r="T64" s="7">
        <v>16.899999999999999</v>
      </c>
      <c r="U64" s="7">
        <v>16.8</v>
      </c>
    </row>
    <row r="65" spans="1:21" x14ac:dyDescent="0.15">
      <c r="A65" s="6" t="s">
        <v>2</v>
      </c>
      <c r="B65" s="6" t="s">
        <v>3</v>
      </c>
      <c r="C65" s="6" t="s">
        <v>2</v>
      </c>
      <c r="D65" s="6" t="s">
        <v>20</v>
      </c>
      <c r="E65" s="7">
        <v>15.8</v>
      </c>
      <c r="F65" s="7">
        <v>16.5</v>
      </c>
      <c r="G65" s="7">
        <v>16.899999999999999</v>
      </c>
      <c r="H65" s="7">
        <v>16.7</v>
      </c>
      <c r="I65" s="7">
        <v>16.7</v>
      </c>
      <c r="J65" s="7">
        <v>17</v>
      </c>
      <c r="K65" s="7">
        <v>16.600000000000001</v>
      </c>
      <c r="L65" s="7">
        <v>17.3</v>
      </c>
      <c r="M65" s="7">
        <v>17</v>
      </c>
      <c r="N65" s="7">
        <v>16.7</v>
      </c>
      <c r="O65" s="7">
        <v>17.399999999999999</v>
      </c>
      <c r="P65" s="7">
        <v>17.600000000000001</v>
      </c>
      <c r="Q65" s="7">
        <v>17.899999999999999</v>
      </c>
      <c r="R65" s="7">
        <v>17.600000000000001</v>
      </c>
      <c r="S65" s="7">
        <v>18.3</v>
      </c>
      <c r="T65" s="7">
        <v>17.100000000000001</v>
      </c>
      <c r="U65" s="7">
        <v>17.399999999999999</v>
      </c>
    </row>
    <row r="66" spans="1:21" x14ac:dyDescent="0.15">
      <c r="A66" s="6" t="s">
        <v>2</v>
      </c>
      <c r="B66" s="6" t="s">
        <v>3</v>
      </c>
      <c r="C66" s="6" t="s">
        <v>2</v>
      </c>
      <c r="D66" s="6" t="s">
        <v>20</v>
      </c>
      <c r="E66" s="7">
        <v>15.5</v>
      </c>
      <c r="F66" s="7">
        <v>15.9</v>
      </c>
      <c r="G66" s="7">
        <v>16</v>
      </c>
      <c r="H66" s="7">
        <v>16.100000000000001</v>
      </c>
      <c r="I66" s="7">
        <v>16</v>
      </c>
      <c r="J66" s="7">
        <v>16</v>
      </c>
      <c r="K66" s="7">
        <v>16.100000000000001</v>
      </c>
      <c r="L66" s="7">
        <v>16.100000000000001</v>
      </c>
      <c r="M66" s="7">
        <v>16.2</v>
      </c>
      <c r="N66" s="7">
        <v>16.5</v>
      </c>
      <c r="O66" s="7">
        <v>16.399999999999999</v>
      </c>
      <c r="P66" s="7">
        <v>16.600000000000001</v>
      </c>
      <c r="Q66" s="7">
        <v>16.899999999999999</v>
      </c>
      <c r="R66" s="7">
        <v>17.2</v>
      </c>
      <c r="S66" s="7">
        <v>17</v>
      </c>
      <c r="T66" s="7">
        <v>17.2</v>
      </c>
      <c r="U66" s="7">
        <v>16.5</v>
      </c>
    </row>
    <row r="67" spans="1:21" x14ac:dyDescent="0.15">
      <c r="A67" s="6" t="s">
        <v>2</v>
      </c>
      <c r="B67" s="6" t="s">
        <v>3</v>
      </c>
      <c r="C67" s="6" t="s">
        <v>2</v>
      </c>
      <c r="D67" s="6" t="s">
        <v>20</v>
      </c>
      <c r="E67" s="7">
        <v>18.05</v>
      </c>
      <c r="F67" s="7">
        <v>18.3</v>
      </c>
      <c r="G67" s="7">
        <v>17.8</v>
      </c>
      <c r="H67" s="7">
        <v>17.5</v>
      </c>
      <c r="I67" s="7">
        <v>18</v>
      </c>
      <c r="J67" s="7">
        <v>18.600000000000001</v>
      </c>
      <c r="K67" s="7">
        <v>18.600000000000001</v>
      </c>
      <c r="L67" s="7">
        <v>18.8</v>
      </c>
      <c r="M67" s="7">
        <v>19.5</v>
      </c>
      <c r="N67" s="7">
        <v>19.399999999999999</v>
      </c>
      <c r="O67" s="7">
        <v>19.5</v>
      </c>
      <c r="P67" s="7">
        <v>20.100000000000001</v>
      </c>
      <c r="Q67" s="7">
        <v>20.5</v>
      </c>
      <c r="R67" s="7">
        <v>19.8</v>
      </c>
      <c r="S67" s="7">
        <v>19.5</v>
      </c>
      <c r="T67" s="7">
        <v>19.8</v>
      </c>
      <c r="U67" s="7">
        <v>20.3</v>
      </c>
    </row>
    <row r="68" spans="1:21" x14ac:dyDescent="0.15">
      <c r="A68" s="6" t="s">
        <v>2</v>
      </c>
      <c r="B68" s="6" t="s">
        <v>3</v>
      </c>
      <c r="C68" s="6" t="s">
        <v>2</v>
      </c>
      <c r="D68" s="6" t="s">
        <v>20</v>
      </c>
      <c r="E68" s="7">
        <v>14.5</v>
      </c>
      <c r="F68" s="7">
        <v>15.05</v>
      </c>
      <c r="G68" s="7">
        <v>15.6</v>
      </c>
      <c r="H68" s="7">
        <v>15.7</v>
      </c>
      <c r="I68" s="7">
        <v>15.8</v>
      </c>
      <c r="J68" s="7">
        <v>16</v>
      </c>
      <c r="K68" s="7">
        <v>15.8</v>
      </c>
      <c r="L68" s="7">
        <v>16</v>
      </c>
      <c r="M68" s="7">
        <v>15.7</v>
      </c>
      <c r="N68" s="7">
        <v>15.8</v>
      </c>
      <c r="O68" s="7">
        <v>15.9</v>
      </c>
      <c r="P68" s="7">
        <v>15.8</v>
      </c>
      <c r="Q68" s="7">
        <v>15.5</v>
      </c>
      <c r="R68" s="7">
        <v>15.5</v>
      </c>
      <c r="S68" s="7">
        <v>15.3</v>
      </c>
      <c r="T68" s="7">
        <v>16</v>
      </c>
      <c r="U68" s="7">
        <v>16</v>
      </c>
    </row>
    <row r="69" spans="1:21" x14ac:dyDescent="0.15">
      <c r="A69" s="6" t="s">
        <v>2</v>
      </c>
      <c r="B69" s="6" t="s">
        <v>3</v>
      </c>
      <c r="C69" s="6" t="s">
        <v>2</v>
      </c>
      <c r="D69" s="6" t="s">
        <v>20</v>
      </c>
      <c r="E69" s="7">
        <v>16.8</v>
      </c>
      <c r="F69" s="7">
        <v>17</v>
      </c>
      <c r="G69" s="7">
        <v>17.2</v>
      </c>
      <c r="H69" s="7">
        <v>17.5</v>
      </c>
      <c r="I69" s="7">
        <v>17.3</v>
      </c>
      <c r="J69" s="7">
        <v>17.399999999999999</v>
      </c>
      <c r="K69" s="7">
        <v>17.2</v>
      </c>
      <c r="L69" s="7">
        <v>18</v>
      </c>
      <c r="M69" s="7">
        <v>16.899999999999999</v>
      </c>
      <c r="N69" s="7">
        <v>17.2</v>
      </c>
      <c r="O69" s="7">
        <v>17.3</v>
      </c>
      <c r="P69" s="7">
        <v>17.2</v>
      </c>
      <c r="Q69" s="7">
        <v>17.8</v>
      </c>
      <c r="R69" s="7">
        <v>17.399999999999999</v>
      </c>
      <c r="S69" s="7">
        <v>17.2</v>
      </c>
      <c r="T69" s="7">
        <v>18</v>
      </c>
      <c r="U69" s="7">
        <v>18</v>
      </c>
    </row>
    <row r="70" spans="1:21" x14ac:dyDescent="0.15">
      <c r="A70" s="6" t="s">
        <v>2</v>
      </c>
      <c r="B70" s="6" t="s">
        <v>3</v>
      </c>
      <c r="C70" s="6" t="s">
        <v>2</v>
      </c>
      <c r="D70" s="6" t="s">
        <v>20</v>
      </c>
      <c r="E70" s="7">
        <v>19.600000000000001</v>
      </c>
      <c r="F70" s="7">
        <v>17</v>
      </c>
      <c r="G70" s="7">
        <v>17.8</v>
      </c>
      <c r="H70" s="7">
        <v>18</v>
      </c>
      <c r="I70" s="7">
        <v>18</v>
      </c>
      <c r="J70" s="7">
        <v>17.2</v>
      </c>
      <c r="K70" s="7">
        <v>18.100000000000001</v>
      </c>
      <c r="L70" s="7">
        <v>18.2</v>
      </c>
      <c r="M70" s="7">
        <v>18.3</v>
      </c>
      <c r="N70" s="7">
        <v>18.3</v>
      </c>
      <c r="O70" s="7">
        <v>18.5</v>
      </c>
      <c r="P70" s="7">
        <v>18.3</v>
      </c>
      <c r="Q70" s="7">
        <v>18.899999999999999</v>
      </c>
      <c r="R70" s="7">
        <v>18.7</v>
      </c>
      <c r="S70" s="7">
        <v>18.7</v>
      </c>
      <c r="T70" s="7">
        <v>18.799999999999997</v>
      </c>
      <c r="U70" s="7">
        <v>18.899999999999999</v>
      </c>
    </row>
    <row r="71" spans="1:21" x14ac:dyDescent="0.15">
      <c r="A71" s="6" t="s">
        <v>2</v>
      </c>
      <c r="B71" s="6" t="s">
        <v>3</v>
      </c>
      <c r="C71" s="6" t="s">
        <v>2</v>
      </c>
      <c r="D71" s="6" t="s">
        <v>20</v>
      </c>
      <c r="E71" s="7">
        <v>14.9</v>
      </c>
      <c r="F71" s="7">
        <v>15.8</v>
      </c>
      <c r="G71" s="7">
        <v>16.2</v>
      </c>
      <c r="H71" s="7">
        <v>16</v>
      </c>
      <c r="I71" s="7">
        <v>16.5</v>
      </c>
      <c r="J71" s="7">
        <v>16.5</v>
      </c>
      <c r="K71" s="7">
        <v>16.899999999999999</v>
      </c>
      <c r="L71" s="7">
        <v>16.5</v>
      </c>
      <c r="M71" s="7">
        <v>16.399999999999999</v>
      </c>
      <c r="N71" s="7">
        <v>16.5</v>
      </c>
      <c r="O71" s="7">
        <v>16.350000000000001</v>
      </c>
      <c r="P71" s="7">
        <v>16.2</v>
      </c>
      <c r="Q71" s="7">
        <v>16.3</v>
      </c>
      <c r="R71" s="7">
        <v>16.399999999999999</v>
      </c>
      <c r="S71" s="7">
        <v>16.600000000000001</v>
      </c>
      <c r="T71" s="7">
        <v>16.55</v>
      </c>
      <c r="U71" s="7">
        <v>16.5</v>
      </c>
    </row>
    <row r="72" spans="1:21" x14ac:dyDescent="0.15">
      <c r="A72" s="11" t="s">
        <v>2</v>
      </c>
      <c r="B72" s="9" t="s">
        <v>3</v>
      </c>
      <c r="C72" s="11" t="s">
        <v>2</v>
      </c>
      <c r="D72" s="11" t="s">
        <v>19</v>
      </c>
      <c r="E72" s="12">
        <v>18.2</v>
      </c>
      <c r="F72" s="12">
        <v>18.2</v>
      </c>
      <c r="G72" s="12">
        <v>18.3</v>
      </c>
      <c r="H72" s="12">
        <v>19</v>
      </c>
      <c r="I72" s="12">
        <v>19.7</v>
      </c>
      <c r="J72" s="12">
        <v>20.6</v>
      </c>
      <c r="K72" s="12">
        <v>20.100000000000001</v>
      </c>
      <c r="L72" s="12">
        <v>19.600000000000001</v>
      </c>
      <c r="M72" s="12">
        <v>20.6</v>
      </c>
      <c r="N72" s="12">
        <v>20.5</v>
      </c>
      <c r="O72" s="12">
        <v>20.3</v>
      </c>
      <c r="P72" s="12">
        <v>20.55</v>
      </c>
      <c r="Q72" s="12">
        <v>20.8</v>
      </c>
      <c r="R72" s="12">
        <v>21.05</v>
      </c>
      <c r="S72" s="12">
        <v>21.3</v>
      </c>
      <c r="T72" s="12">
        <v>21.450000000000003</v>
      </c>
      <c r="U72" s="12">
        <v>21.6</v>
      </c>
    </row>
    <row r="73" spans="1:21" x14ac:dyDescent="0.15">
      <c r="A73" s="11" t="s">
        <v>2</v>
      </c>
      <c r="B73" s="9" t="s">
        <v>3</v>
      </c>
      <c r="C73" s="11" t="s">
        <v>2</v>
      </c>
      <c r="D73" s="11" t="s">
        <v>19</v>
      </c>
      <c r="E73" s="12">
        <v>19.2</v>
      </c>
      <c r="F73" s="12">
        <v>19.5</v>
      </c>
      <c r="G73" s="12">
        <v>19.5</v>
      </c>
      <c r="H73" s="12">
        <v>19.8</v>
      </c>
      <c r="I73" s="12">
        <v>20.100000000000001</v>
      </c>
      <c r="J73" s="12">
        <v>20.2</v>
      </c>
      <c r="K73" s="12">
        <v>20.2</v>
      </c>
      <c r="L73" s="12">
        <v>20.2</v>
      </c>
      <c r="M73" s="12">
        <v>21.2</v>
      </c>
      <c r="N73" s="12">
        <v>20.399999999999999</v>
      </c>
      <c r="O73" s="12">
        <v>20.399999999999999</v>
      </c>
      <c r="P73" s="12">
        <v>20.5</v>
      </c>
      <c r="Q73" s="12">
        <v>20.6</v>
      </c>
      <c r="R73" s="12">
        <v>20.7</v>
      </c>
      <c r="S73" s="12">
        <v>20.8</v>
      </c>
      <c r="T73" s="12">
        <v>21.15</v>
      </c>
      <c r="U73" s="12">
        <v>21.5</v>
      </c>
    </row>
    <row r="74" spans="1:21" x14ac:dyDescent="0.15">
      <c r="A74" s="11" t="s">
        <v>2</v>
      </c>
      <c r="B74" s="9" t="s">
        <v>3</v>
      </c>
      <c r="C74" s="11" t="s">
        <v>2</v>
      </c>
      <c r="D74" s="11" t="s">
        <v>19</v>
      </c>
      <c r="E74" s="12">
        <v>19.55</v>
      </c>
      <c r="F74" s="12">
        <v>20</v>
      </c>
      <c r="G74" s="12">
        <v>19.100000000000001</v>
      </c>
      <c r="H74" s="12">
        <v>19.5</v>
      </c>
      <c r="I74" s="12">
        <v>19.5</v>
      </c>
      <c r="J74" s="12">
        <v>19.8</v>
      </c>
      <c r="K74" s="12">
        <v>19.649999999999999</v>
      </c>
      <c r="L74" s="12">
        <v>19.5</v>
      </c>
      <c r="M74" s="12">
        <v>20.399999999999999</v>
      </c>
      <c r="N74" s="12">
        <v>20</v>
      </c>
      <c r="O74" s="12">
        <v>20.5</v>
      </c>
      <c r="P74" s="12">
        <v>20.633333333333333</v>
      </c>
      <c r="Q74" s="12">
        <v>20.766666666666666</v>
      </c>
      <c r="R74" s="12">
        <v>20.9</v>
      </c>
      <c r="S74" s="12">
        <v>20.799999999999997</v>
      </c>
      <c r="T74" s="12">
        <v>20.7</v>
      </c>
      <c r="U74" s="12">
        <v>20.7</v>
      </c>
    </row>
    <row r="75" spans="1:21" x14ac:dyDescent="0.15">
      <c r="A75" s="11" t="s">
        <v>2</v>
      </c>
      <c r="B75" s="9" t="s">
        <v>3</v>
      </c>
      <c r="C75" s="11" t="s">
        <v>2</v>
      </c>
      <c r="D75" s="11" t="s">
        <v>19</v>
      </c>
      <c r="E75" s="12">
        <v>20.3</v>
      </c>
      <c r="F75" s="12">
        <v>20</v>
      </c>
      <c r="G75" s="12">
        <v>20</v>
      </c>
      <c r="H75" s="12">
        <v>20.5</v>
      </c>
      <c r="I75" s="12">
        <v>21.2</v>
      </c>
      <c r="J75" s="12">
        <v>20.6</v>
      </c>
      <c r="K75" s="12">
        <v>21.1</v>
      </c>
      <c r="L75" s="12">
        <v>20.6</v>
      </c>
      <c r="M75" s="12">
        <v>21</v>
      </c>
      <c r="N75" s="12">
        <v>21.1</v>
      </c>
      <c r="O75" s="12">
        <v>20.9</v>
      </c>
      <c r="P75" s="12">
        <v>21.3</v>
      </c>
      <c r="Q75" s="12">
        <v>21.5</v>
      </c>
      <c r="R75" s="12">
        <v>21.7</v>
      </c>
      <c r="S75" s="12">
        <v>21.9</v>
      </c>
      <c r="T75" s="12">
        <v>19.5</v>
      </c>
      <c r="U75" s="12">
        <v>19.600000000000001</v>
      </c>
    </row>
    <row r="76" spans="1:21" x14ac:dyDescent="0.15">
      <c r="A76" s="11" t="s">
        <v>2</v>
      </c>
      <c r="B76" s="9" t="s">
        <v>3</v>
      </c>
      <c r="C76" s="11" t="s">
        <v>2</v>
      </c>
      <c r="D76" s="11" t="s">
        <v>19</v>
      </c>
      <c r="E76" s="12">
        <v>19.3</v>
      </c>
      <c r="F76" s="12">
        <v>19.600000000000001</v>
      </c>
      <c r="G76" s="12">
        <v>20</v>
      </c>
      <c r="H76" s="12">
        <v>20</v>
      </c>
      <c r="I76" s="12">
        <v>20.5</v>
      </c>
      <c r="J76" s="12">
        <v>20.5</v>
      </c>
      <c r="K76" s="12">
        <v>20.5</v>
      </c>
      <c r="L76" s="12">
        <v>21.5</v>
      </c>
      <c r="M76" s="12">
        <v>20.9</v>
      </c>
      <c r="N76" s="12">
        <v>21</v>
      </c>
      <c r="O76" s="12">
        <v>21.3</v>
      </c>
      <c r="P76" s="12">
        <v>21.1</v>
      </c>
      <c r="Q76" s="12">
        <v>21.1</v>
      </c>
      <c r="R76" s="12">
        <v>21.1</v>
      </c>
      <c r="S76" s="12">
        <v>21.2</v>
      </c>
      <c r="T76" s="12">
        <v>20.799999999999997</v>
      </c>
      <c r="U76" s="12">
        <v>20.399999999999999</v>
      </c>
    </row>
    <row r="77" spans="1:21" x14ac:dyDescent="0.15">
      <c r="A77" s="11" t="s">
        <v>2</v>
      </c>
      <c r="B77" s="9" t="s">
        <v>3</v>
      </c>
      <c r="C77" s="11" t="s">
        <v>2</v>
      </c>
      <c r="D77" s="11" t="s">
        <v>19</v>
      </c>
      <c r="E77" s="12">
        <v>19.75</v>
      </c>
      <c r="F77" s="12">
        <v>20.2</v>
      </c>
      <c r="G77" s="12">
        <v>19.3</v>
      </c>
      <c r="H77" s="12">
        <v>20.2</v>
      </c>
      <c r="I77" s="12">
        <v>20</v>
      </c>
      <c r="J77" s="12">
        <v>21.1</v>
      </c>
      <c r="K77" s="12">
        <v>20.950000000000003</v>
      </c>
      <c r="L77" s="12">
        <v>20.8</v>
      </c>
      <c r="M77" s="12">
        <v>21.5</v>
      </c>
      <c r="N77" s="12">
        <v>21.2</v>
      </c>
      <c r="O77" s="12">
        <v>21.5</v>
      </c>
      <c r="P77" s="12">
        <v>21.6</v>
      </c>
      <c r="Q77" s="12">
        <v>21.7</v>
      </c>
      <c r="R77" s="12">
        <v>21.8</v>
      </c>
      <c r="S77" s="12">
        <v>21.700000000000003</v>
      </c>
      <c r="T77" s="12">
        <v>21.6</v>
      </c>
      <c r="U77" s="12">
        <v>22.5</v>
      </c>
    </row>
    <row r="78" spans="1:21" x14ac:dyDescent="0.15">
      <c r="A78" s="11" t="s">
        <v>2</v>
      </c>
      <c r="B78" s="9" t="s">
        <v>3</v>
      </c>
      <c r="C78" s="11" t="s">
        <v>2</v>
      </c>
      <c r="D78" s="11" t="s">
        <v>19</v>
      </c>
      <c r="E78" s="12">
        <v>18</v>
      </c>
      <c r="F78" s="12">
        <v>18.2</v>
      </c>
      <c r="G78" s="12">
        <v>18.3</v>
      </c>
      <c r="H78" s="12">
        <v>18.899999999999999</v>
      </c>
      <c r="I78" s="12">
        <v>19</v>
      </c>
      <c r="J78" s="12">
        <v>19.3</v>
      </c>
      <c r="K78" s="12">
        <v>19.5</v>
      </c>
      <c r="L78" s="12">
        <v>19.2</v>
      </c>
      <c r="M78" s="12">
        <v>19.399999999999999</v>
      </c>
      <c r="N78" s="12">
        <v>19</v>
      </c>
      <c r="O78" s="12">
        <v>19.7</v>
      </c>
      <c r="P78" s="12">
        <v>20</v>
      </c>
      <c r="Q78" s="12">
        <v>20.100000000000001</v>
      </c>
      <c r="R78" s="12">
        <v>20.100000000000001</v>
      </c>
      <c r="S78" s="12">
        <v>20.5</v>
      </c>
      <c r="T78" s="12">
        <v>20.6</v>
      </c>
      <c r="U78" s="12">
        <v>20.7</v>
      </c>
    </row>
    <row r="79" spans="1:21" x14ac:dyDescent="0.15">
      <c r="A79" s="11" t="s">
        <v>2</v>
      </c>
      <c r="B79" s="9" t="s">
        <v>3</v>
      </c>
      <c r="C79" s="11" t="s">
        <v>2</v>
      </c>
      <c r="D79" s="11" t="s">
        <v>19</v>
      </c>
      <c r="E79" s="12">
        <v>19.899999999999999</v>
      </c>
      <c r="F79" s="12">
        <v>19.2</v>
      </c>
      <c r="G79" s="12">
        <v>19.3</v>
      </c>
      <c r="H79" s="12">
        <v>18.899999999999999</v>
      </c>
      <c r="I79" s="12">
        <v>19.100000000000001</v>
      </c>
      <c r="J79" s="12">
        <v>19.399999999999999</v>
      </c>
      <c r="K79" s="12">
        <v>19.399999999999999</v>
      </c>
      <c r="L79" s="12">
        <v>20</v>
      </c>
      <c r="M79" s="12">
        <v>19.95</v>
      </c>
      <c r="N79" s="12">
        <v>19.899999999999999</v>
      </c>
      <c r="O79" s="12">
        <v>20.5</v>
      </c>
      <c r="P79" s="12">
        <v>20.5</v>
      </c>
      <c r="Q79" s="12">
        <v>20.5</v>
      </c>
      <c r="R79" s="12">
        <v>20.5</v>
      </c>
      <c r="S79" s="12">
        <v>20.5</v>
      </c>
      <c r="T79" s="12">
        <v>20.8</v>
      </c>
      <c r="U79" s="12">
        <v>21.8</v>
      </c>
    </row>
    <row r="80" spans="1:21" x14ac:dyDescent="0.15">
      <c r="A80" s="11" t="s">
        <v>2</v>
      </c>
      <c r="B80" s="9" t="s">
        <v>3</v>
      </c>
      <c r="C80" s="11" t="s">
        <v>2</v>
      </c>
      <c r="D80" s="11" t="s">
        <v>19</v>
      </c>
      <c r="E80" s="12">
        <v>20.05</v>
      </c>
      <c r="F80" s="12">
        <v>19.8</v>
      </c>
      <c r="G80" s="12">
        <v>20.3</v>
      </c>
      <c r="H80" s="12">
        <v>20.3</v>
      </c>
      <c r="I80" s="12">
        <v>20.100000000000001</v>
      </c>
      <c r="J80" s="12">
        <v>20.9</v>
      </c>
      <c r="K80" s="12">
        <v>20.399999999999999</v>
      </c>
      <c r="L80" s="12">
        <v>20.7</v>
      </c>
      <c r="M80" s="12">
        <v>21</v>
      </c>
      <c r="N80" s="12">
        <v>21.4</v>
      </c>
      <c r="O80" s="12">
        <v>21.5</v>
      </c>
      <c r="P80" s="12">
        <v>21.3</v>
      </c>
      <c r="Q80" s="12">
        <v>21.3</v>
      </c>
      <c r="R80" s="12">
        <v>21.5</v>
      </c>
      <c r="S80" s="12">
        <v>21.5</v>
      </c>
      <c r="T80" s="12">
        <v>21.6</v>
      </c>
      <c r="U80" s="12">
        <v>22</v>
      </c>
    </row>
    <row r="81" spans="1:21" x14ac:dyDescent="0.15">
      <c r="A81" s="11" t="s">
        <v>2</v>
      </c>
      <c r="B81" s="9" t="s">
        <v>3</v>
      </c>
      <c r="C81" s="11" t="s">
        <v>2</v>
      </c>
      <c r="D81" s="11" t="s">
        <v>19</v>
      </c>
      <c r="E81" s="12">
        <v>18.5</v>
      </c>
      <c r="F81" s="12">
        <v>18.75</v>
      </c>
      <c r="G81" s="12">
        <v>19</v>
      </c>
      <c r="H81" s="12">
        <v>19.3</v>
      </c>
      <c r="I81" s="12">
        <v>19.399999999999999</v>
      </c>
      <c r="J81" s="12">
        <v>19.600000000000001</v>
      </c>
      <c r="K81" s="12">
        <v>19.7</v>
      </c>
      <c r="L81" s="12">
        <v>20</v>
      </c>
      <c r="M81" s="12">
        <v>19.7</v>
      </c>
      <c r="N81" s="12">
        <v>20</v>
      </c>
      <c r="O81" s="12">
        <v>20</v>
      </c>
      <c r="P81" s="12">
        <v>20.100000000000001</v>
      </c>
      <c r="Q81" s="12">
        <v>20.100000000000001</v>
      </c>
      <c r="R81" s="12">
        <v>20</v>
      </c>
      <c r="S81" s="12">
        <v>20.5</v>
      </c>
      <c r="T81" s="12">
        <v>20.5</v>
      </c>
      <c r="U81" s="12">
        <v>20.5</v>
      </c>
    </row>
    <row r="82" spans="1:21" x14ac:dyDescent="0.15">
      <c r="A82" s="11" t="s">
        <v>2</v>
      </c>
      <c r="B82" s="9" t="s">
        <v>3</v>
      </c>
      <c r="C82" s="11" t="s">
        <v>2</v>
      </c>
      <c r="D82" s="11" t="s">
        <v>19</v>
      </c>
      <c r="E82" s="12">
        <v>19.899999999999999</v>
      </c>
      <c r="F82" s="12">
        <v>19.5</v>
      </c>
      <c r="G82" s="12">
        <v>20</v>
      </c>
      <c r="H82" s="12">
        <v>20</v>
      </c>
      <c r="I82" s="12">
        <v>20.3</v>
      </c>
      <c r="J82" s="12">
        <v>20.5</v>
      </c>
      <c r="K82" s="12">
        <v>20.5</v>
      </c>
      <c r="L82" s="12">
        <v>20.5</v>
      </c>
      <c r="M82" s="12">
        <v>20.3</v>
      </c>
      <c r="N82" s="12">
        <v>20.5</v>
      </c>
      <c r="O82" s="12">
        <v>20.3</v>
      </c>
      <c r="P82" s="12">
        <v>20.9</v>
      </c>
      <c r="Q82" s="12">
        <v>20.8</v>
      </c>
      <c r="R82" s="12">
        <v>20.9</v>
      </c>
      <c r="S82" s="12">
        <v>21</v>
      </c>
      <c r="T82" s="12">
        <v>21.3</v>
      </c>
      <c r="U82" s="12">
        <v>21.3</v>
      </c>
    </row>
    <row r="83" spans="1:21" x14ac:dyDescent="0.15">
      <c r="A83" s="11" t="s">
        <v>2</v>
      </c>
      <c r="B83" s="9" t="s">
        <v>3</v>
      </c>
      <c r="C83" s="11" t="s">
        <v>2</v>
      </c>
      <c r="D83" s="11" t="s">
        <v>19</v>
      </c>
      <c r="E83" s="12">
        <v>19.2</v>
      </c>
      <c r="F83" s="12">
        <v>20.6</v>
      </c>
      <c r="G83" s="12">
        <v>20</v>
      </c>
      <c r="H83" s="12">
        <v>19.600000000000001</v>
      </c>
      <c r="I83" s="12">
        <v>20.9</v>
      </c>
      <c r="J83" s="12">
        <v>21.5</v>
      </c>
      <c r="K83" s="12">
        <v>21.4</v>
      </c>
      <c r="L83" s="12">
        <v>21.5</v>
      </c>
      <c r="M83" s="12">
        <v>21</v>
      </c>
      <c r="N83" s="12">
        <v>21.4</v>
      </c>
      <c r="O83" s="12">
        <v>19.899999999999999</v>
      </c>
      <c r="P83" s="12">
        <v>21.9</v>
      </c>
      <c r="Q83" s="12">
        <v>21.5</v>
      </c>
      <c r="R83" s="12">
        <v>21.9</v>
      </c>
      <c r="S83" s="12">
        <v>22.5</v>
      </c>
      <c r="T83" s="12">
        <v>22.2</v>
      </c>
      <c r="U83" s="12">
        <v>22</v>
      </c>
    </row>
    <row r="84" spans="1:21" x14ac:dyDescent="0.15">
      <c r="A84" s="11" t="s">
        <v>2</v>
      </c>
      <c r="B84" s="9" t="s">
        <v>3</v>
      </c>
      <c r="C84" s="11" t="s">
        <v>2</v>
      </c>
      <c r="D84" s="11" t="s">
        <v>19</v>
      </c>
      <c r="E84" s="12">
        <v>17.2</v>
      </c>
      <c r="F84" s="12">
        <v>17.7</v>
      </c>
      <c r="G84" s="12">
        <v>16.399999999999999</v>
      </c>
      <c r="H84" s="12">
        <v>17</v>
      </c>
      <c r="I84" s="12">
        <v>17.600000000000001</v>
      </c>
      <c r="J84" s="12">
        <v>18.5</v>
      </c>
      <c r="K84" s="12">
        <v>18.5</v>
      </c>
      <c r="L84" s="12">
        <v>19</v>
      </c>
      <c r="M84" s="12">
        <v>19</v>
      </c>
      <c r="N84" s="12">
        <v>19.600000000000001</v>
      </c>
      <c r="O84" s="12">
        <v>19.8</v>
      </c>
      <c r="P84" s="12">
        <v>19.5</v>
      </c>
      <c r="Q84" s="12">
        <v>19.7</v>
      </c>
      <c r="R84" s="12">
        <v>20</v>
      </c>
      <c r="S84" s="12">
        <v>20.100000000000001</v>
      </c>
      <c r="T84" s="12">
        <v>20</v>
      </c>
      <c r="U84" s="12">
        <v>20</v>
      </c>
    </row>
    <row r="85" spans="1:21" x14ac:dyDescent="0.15">
      <c r="A85" s="11" t="s">
        <v>2</v>
      </c>
      <c r="B85" s="9" t="s">
        <v>3</v>
      </c>
      <c r="C85" s="11" t="s">
        <v>2</v>
      </c>
      <c r="D85" s="11" t="s">
        <v>19</v>
      </c>
      <c r="E85" s="12">
        <v>17.100000000000001</v>
      </c>
      <c r="F85" s="12">
        <v>17.7</v>
      </c>
      <c r="G85" s="12">
        <v>16.5</v>
      </c>
      <c r="H85" s="12">
        <v>17.5</v>
      </c>
      <c r="I85" s="12">
        <v>17.7</v>
      </c>
      <c r="J85" s="12">
        <v>18.399999999999999</v>
      </c>
      <c r="K85" s="12">
        <v>18.100000000000001</v>
      </c>
      <c r="L85" s="12">
        <v>18.899999999999999</v>
      </c>
      <c r="M85" s="12">
        <v>19</v>
      </c>
      <c r="N85" s="12">
        <v>19.5</v>
      </c>
      <c r="O85" s="12">
        <v>19.7</v>
      </c>
      <c r="P85" s="12">
        <v>19.600000000000001</v>
      </c>
      <c r="Q85" s="12">
        <v>19.3</v>
      </c>
      <c r="R85" s="12">
        <v>19.899999999999999</v>
      </c>
      <c r="S85" s="12">
        <v>20.3</v>
      </c>
      <c r="T85" s="12">
        <v>20</v>
      </c>
      <c r="U85" s="12">
        <v>20.3</v>
      </c>
    </row>
    <row r="86" spans="1:21" x14ac:dyDescent="0.15">
      <c r="A86" s="6" t="s">
        <v>2</v>
      </c>
      <c r="B86" s="6" t="s">
        <v>4</v>
      </c>
      <c r="C86" s="6" t="s">
        <v>5</v>
      </c>
      <c r="D86" s="6" t="s">
        <v>20</v>
      </c>
      <c r="E86" s="7">
        <v>17.100000000000001</v>
      </c>
      <c r="F86" s="7">
        <v>15.6</v>
      </c>
      <c r="G86" s="7">
        <v>16</v>
      </c>
      <c r="H86" s="7">
        <v>15.9</v>
      </c>
      <c r="I86" s="7">
        <v>16.600000000000001</v>
      </c>
      <c r="J86" s="7">
        <v>16.5</v>
      </c>
      <c r="K86" s="7">
        <v>16.8</v>
      </c>
      <c r="L86" s="7">
        <v>16.7</v>
      </c>
      <c r="M86" s="7">
        <v>17</v>
      </c>
      <c r="N86" s="7">
        <v>17</v>
      </c>
      <c r="O86" s="7">
        <v>17</v>
      </c>
      <c r="P86" s="7">
        <v>17.3</v>
      </c>
      <c r="Q86" s="7">
        <v>17.5</v>
      </c>
      <c r="R86" s="7">
        <v>17.3</v>
      </c>
      <c r="S86" s="7">
        <v>17.5</v>
      </c>
      <c r="T86" s="7">
        <v>17.600000000000001</v>
      </c>
      <c r="U86" s="7">
        <v>17.5</v>
      </c>
    </row>
    <row r="87" spans="1:21" x14ac:dyDescent="0.15">
      <c r="A87" s="6" t="s">
        <v>2</v>
      </c>
      <c r="B87" s="6" t="s">
        <v>4</v>
      </c>
      <c r="C87" s="6" t="s">
        <v>5</v>
      </c>
      <c r="D87" s="6" t="s">
        <v>20</v>
      </c>
      <c r="E87" s="7">
        <v>15.7</v>
      </c>
      <c r="F87" s="7">
        <v>15.8</v>
      </c>
      <c r="G87" s="7">
        <v>16.2</v>
      </c>
      <c r="H87" s="7">
        <v>17</v>
      </c>
      <c r="I87" s="7">
        <v>17</v>
      </c>
      <c r="J87" s="7">
        <v>17</v>
      </c>
      <c r="K87" s="7">
        <v>17</v>
      </c>
      <c r="L87" s="7">
        <v>16.7</v>
      </c>
      <c r="M87" s="7">
        <v>17.3</v>
      </c>
      <c r="N87" s="7">
        <v>17.399999999999999</v>
      </c>
      <c r="O87" s="7">
        <v>17.5</v>
      </c>
      <c r="P87" s="7">
        <v>17.600000000000001</v>
      </c>
      <c r="Q87" s="7">
        <v>17.600000000000001</v>
      </c>
      <c r="R87" s="7">
        <v>17.600000000000001</v>
      </c>
      <c r="S87" s="7">
        <v>17.3</v>
      </c>
      <c r="T87" s="7">
        <v>17.55</v>
      </c>
      <c r="U87" s="7">
        <v>17.8</v>
      </c>
    </row>
    <row r="88" spans="1:21" x14ac:dyDescent="0.15">
      <c r="A88" s="6" t="s">
        <v>2</v>
      </c>
      <c r="B88" s="6" t="s">
        <v>4</v>
      </c>
      <c r="C88" s="6" t="s">
        <v>5</v>
      </c>
      <c r="D88" s="6" t="s">
        <v>20</v>
      </c>
      <c r="E88" s="7">
        <v>16.7</v>
      </c>
      <c r="F88" s="7">
        <v>17.3</v>
      </c>
      <c r="G88" s="7">
        <v>17.8</v>
      </c>
      <c r="H88" s="7">
        <v>17.600000000000001</v>
      </c>
      <c r="I88" s="7">
        <v>17.5</v>
      </c>
      <c r="J88" s="7">
        <v>17.600000000000001</v>
      </c>
      <c r="K88" s="7">
        <v>17.600000000000001</v>
      </c>
      <c r="L88" s="7">
        <v>18.5</v>
      </c>
      <c r="M88" s="7">
        <v>18.649999999999999</v>
      </c>
      <c r="N88" s="7">
        <v>18.8</v>
      </c>
      <c r="O88" s="7">
        <v>18.899999999999999</v>
      </c>
      <c r="P88" s="7">
        <v>18.899999999999999</v>
      </c>
      <c r="Q88" s="7">
        <v>19</v>
      </c>
      <c r="R88" s="7">
        <v>19</v>
      </c>
      <c r="S88" s="7">
        <v>19.5</v>
      </c>
      <c r="T88" s="7">
        <v>19.2</v>
      </c>
      <c r="U88" s="7">
        <v>19.399999999999999</v>
      </c>
    </row>
    <row r="89" spans="1:21" x14ac:dyDescent="0.15">
      <c r="A89" s="6" t="s">
        <v>2</v>
      </c>
      <c r="B89" s="6" t="s">
        <v>4</v>
      </c>
      <c r="C89" s="6" t="s">
        <v>5</v>
      </c>
      <c r="D89" s="6" t="s">
        <v>20</v>
      </c>
      <c r="E89" s="7">
        <v>15.8</v>
      </c>
      <c r="F89" s="7">
        <v>15.6</v>
      </c>
      <c r="G89" s="7">
        <v>16.3</v>
      </c>
      <c r="H89" s="7">
        <v>16.8</v>
      </c>
      <c r="I89" s="7">
        <v>16.899999999999999</v>
      </c>
      <c r="J89" s="7">
        <v>17.100000000000001</v>
      </c>
      <c r="K89" s="7">
        <v>17</v>
      </c>
      <c r="L89" s="7">
        <v>17.3</v>
      </c>
      <c r="M89" s="7">
        <v>17.2</v>
      </c>
      <c r="N89" s="7">
        <v>17</v>
      </c>
      <c r="O89" s="7">
        <v>17.3</v>
      </c>
      <c r="P89" s="7">
        <v>17.3</v>
      </c>
      <c r="Q89" s="7">
        <v>17.55</v>
      </c>
      <c r="R89" s="7">
        <v>17.8</v>
      </c>
      <c r="S89" s="7">
        <v>18</v>
      </c>
      <c r="T89" s="7">
        <v>17.899999999999999</v>
      </c>
      <c r="U89" s="7">
        <v>17.899999999999999</v>
      </c>
    </row>
    <row r="90" spans="1:21" x14ac:dyDescent="0.15">
      <c r="A90" s="6" t="s">
        <v>2</v>
      </c>
      <c r="B90" s="6" t="s">
        <v>4</v>
      </c>
      <c r="C90" s="6" t="s">
        <v>5</v>
      </c>
      <c r="D90" s="6" t="s">
        <v>20</v>
      </c>
      <c r="E90" s="7">
        <v>16.8</v>
      </c>
      <c r="F90" s="7">
        <v>16.399999999999999</v>
      </c>
      <c r="G90" s="7">
        <v>16.5</v>
      </c>
      <c r="H90" s="7">
        <v>17</v>
      </c>
      <c r="I90" s="7">
        <v>17</v>
      </c>
      <c r="J90" s="7">
        <v>17.100000000000001</v>
      </c>
      <c r="K90" s="7">
        <v>17.399999999999999</v>
      </c>
      <c r="L90" s="7">
        <v>17.3</v>
      </c>
      <c r="M90" s="7">
        <v>17.399999999999999</v>
      </c>
      <c r="N90" s="7">
        <v>17.5</v>
      </c>
      <c r="O90" s="7">
        <v>17.8</v>
      </c>
      <c r="P90" s="7">
        <v>18</v>
      </c>
      <c r="Q90" s="7">
        <v>17.95</v>
      </c>
      <c r="R90" s="7">
        <v>17.899999999999999</v>
      </c>
      <c r="S90" s="7">
        <v>18.2</v>
      </c>
      <c r="T90" s="7">
        <v>18.3</v>
      </c>
      <c r="U90" s="7">
        <v>18.2</v>
      </c>
    </row>
    <row r="91" spans="1:21" x14ac:dyDescent="0.15">
      <c r="A91" s="6" t="s">
        <v>2</v>
      </c>
      <c r="B91" s="6" t="s">
        <v>4</v>
      </c>
      <c r="C91" s="6" t="s">
        <v>5</v>
      </c>
      <c r="D91" s="6" t="s">
        <v>20</v>
      </c>
      <c r="E91" s="7">
        <v>18.899999999999999</v>
      </c>
      <c r="F91" s="7">
        <v>18.7</v>
      </c>
      <c r="G91" s="7">
        <v>19.100000000000001</v>
      </c>
      <c r="H91" s="7">
        <v>18.5</v>
      </c>
      <c r="I91" s="7">
        <v>18.2</v>
      </c>
      <c r="J91" s="7">
        <v>18.899999999999999</v>
      </c>
      <c r="K91" s="7">
        <v>18.8</v>
      </c>
      <c r="L91" s="7">
        <v>19</v>
      </c>
      <c r="M91" s="7">
        <v>19.5</v>
      </c>
      <c r="N91" s="7">
        <v>19.2</v>
      </c>
      <c r="O91" s="7">
        <v>19.7</v>
      </c>
      <c r="P91" s="7">
        <v>19.7</v>
      </c>
      <c r="Q91" s="7">
        <v>19.7</v>
      </c>
      <c r="R91" s="7">
        <v>19.600000000000001</v>
      </c>
      <c r="S91" s="7">
        <v>20</v>
      </c>
      <c r="T91" s="7">
        <v>19.600000000000001</v>
      </c>
      <c r="U91" s="7">
        <v>20.6</v>
      </c>
    </row>
    <row r="92" spans="1:21" x14ac:dyDescent="0.15">
      <c r="A92" s="6" t="s">
        <v>2</v>
      </c>
      <c r="B92" s="6" t="s">
        <v>4</v>
      </c>
      <c r="C92" s="6" t="s">
        <v>5</v>
      </c>
      <c r="D92" s="6" t="s">
        <v>20</v>
      </c>
      <c r="E92" s="7">
        <v>17.100000000000001</v>
      </c>
      <c r="F92" s="7">
        <v>16.8</v>
      </c>
      <c r="G92" s="7">
        <v>16.5</v>
      </c>
      <c r="H92" s="7">
        <v>16.899999999999999</v>
      </c>
      <c r="I92" s="7">
        <v>16.899999999999999</v>
      </c>
      <c r="J92" s="7">
        <v>17</v>
      </c>
      <c r="K92" s="7">
        <v>17.3</v>
      </c>
      <c r="L92" s="7">
        <v>17.5</v>
      </c>
      <c r="M92" s="7">
        <v>17.5</v>
      </c>
      <c r="N92" s="7">
        <v>17.8</v>
      </c>
      <c r="O92" s="7">
        <v>17.899999999999999</v>
      </c>
      <c r="P92" s="7">
        <v>18.2</v>
      </c>
      <c r="Q92" s="7">
        <v>18.399999999999999</v>
      </c>
      <c r="R92" s="7">
        <v>18.7</v>
      </c>
      <c r="S92" s="7">
        <v>18.2</v>
      </c>
      <c r="T92" s="7">
        <v>18.100000000000001</v>
      </c>
      <c r="U92" s="7">
        <v>18</v>
      </c>
    </row>
    <row r="93" spans="1:21" x14ac:dyDescent="0.15">
      <c r="A93" s="6" t="s">
        <v>2</v>
      </c>
      <c r="B93" s="6" t="s">
        <v>4</v>
      </c>
      <c r="C93" s="6" t="s">
        <v>5</v>
      </c>
      <c r="D93" s="6" t="s">
        <v>20</v>
      </c>
      <c r="E93" s="7">
        <v>17</v>
      </c>
      <c r="F93" s="7">
        <v>16.8</v>
      </c>
      <c r="G93" s="7">
        <v>17.3</v>
      </c>
      <c r="H93" s="7">
        <v>17.8</v>
      </c>
      <c r="I93" s="7">
        <v>18.3</v>
      </c>
      <c r="J93" s="7">
        <v>18.2</v>
      </c>
      <c r="K93" s="7">
        <v>18.2</v>
      </c>
      <c r="L93" s="7">
        <v>18.5</v>
      </c>
      <c r="M93" s="7">
        <v>18.8</v>
      </c>
      <c r="N93" s="7">
        <v>18.600000000000001</v>
      </c>
      <c r="O93" s="7">
        <v>18.600000000000001</v>
      </c>
      <c r="P93" s="7">
        <v>18.7</v>
      </c>
      <c r="Q93" s="7">
        <v>19.399999999999999</v>
      </c>
      <c r="R93" s="7">
        <v>19.5</v>
      </c>
      <c r="S93" s="7">
        <v>19.2</v>
      </c>
      <c r="T93" s="7">
        <v>18.7</v>
      </c>
      <c r="U93" s="7">
        <v>18.7</v>
      </c>
    </row>
    <row r="94" spans="1:21" x14ac:dyDescent="0.15">
      <c r="A94" s="6" t="s">
        <v>2</v>
      </c>
      <c r="B94" s="6" t="s">
        <v>4</v>
      </c>
      <c r="C94" s="6" t="s">
        <v>5</v>
      </c>
      <c r="D94" s="6" t="s">
        <v>20</v>
      </c>
      <c r="E94" s="7">
        <v>16.7</v>
      </c>
      <c r="F94" s="7">
        <v>16.95</v>
      </c>
      <c r="G94" s="7">
        <v>17.2</v>
      </c>
      <c r="H94" s="7">
        <v>17.2</v>
      </c>
      <c r="I94" s="7">
        <v>17.5</v>
      </c>
      <c r="J94" s="7">
        <v>17.7</v>
      </c>
      <c r="K94" s="7">
        <v>18</v>
      </c>
      <c r="L94" s="7">
        <v>18</v>
      </c>
      <c r="M94" s="7">
        <v>17.7</v>
      </c>
      <c r="N94" s="7">
        <v>17.899999999999999</v>
      </c>
      <c r="O94" s="7">
        <v>17.8</v>
      </c>
      <c r="P94" s="7">
        <v>18.399999999999999</v>
      </c>
      <c r="Q94" s="7">
        <v>18.3</v>
      </c>
      <c r="R94" s="7">
        <v>18.5</v>
      </c>
      <c r="S94" s="7">
        <v>18.2</v>
      </c>
      <c r="T94" s="7">
        <v>18.5</v>
      </c>
      <c r="U94" s="7">
        <v>18.5</v>
      </c>
    </row>
    <row r="95" spans="1:21" x14ac:dyDescent="0.15">
      <c r="A95" s="6" t="s">
        <v>2</v>
      </c>
      <c r="B95" s="6" t="s">
        <v>4</v>
      </c>
      <c r="C95" s="6" t="s">
        <v>5</v>
      </c>
      <c r="D95" s="6" t="s">
        <v>20</v>
      </c>
      <c r="E95" s="7">
        <v>17.5</v>
      </c>
      <c r="F95" s="7">
        <v>16.8</v>
      </c>
      <c r="G95" s="7">
        <v>15.5</v>
      </c>
      <c r="H95" s="7">
        <v>17.399999999999999</v>
      </c>
      <c r="I95" s="7">
        <v>18</v>
      </c>
      <c r="J95" s="7">
        <v>18.100000000000001</v>
      </c>
      <c r="K95" s="7">
        <v>18</v>
      </c>
      <c r="L95" s="7">
        <v>18</v>
      </c>
      <c r="M95" s="7">
        <v>18</v>
      </c>
      <c r="N95" s="7">
        <v>18.7</v>
      </c>
      <c r="O95" s="7">
        <v>19</v>
      </c>
      <c r="P95" s="7">
        <v>18.5</v>
      </c>
      <c r="Q95" s="7">
        <v>18.5</v>
      </c>
      <c r="R95" s="7">
        <v>18.7</v>
      </c>
      <c r="S95" s="7">
        <v>19.5</v>
      </c>
      <c r="T95" s="7">
        <v>20.3</v>
      </c>
      <c r="U95" s="7">
        <v>18.7</v>
      </c>
    </row>
    <row r="96" spans="1:21" x14ac:dyDescent="0.15">
      <c r="A96" s="6" t="s">
        <v>2</v>
      </c>
      <c r="B96" s="6" t="s">
        <v>4</v>
      </c>
      <c r="C96" s="6" t="s">
        <v>5</v>
      </c>
      <c r="D96" s="6" t="s">
        <v>20</v>
      </c>
      <c r="E96" s="7">
        <v>15.2</v>
      </c>
      <c r="F96" s="7">
        <v>15.8</v>
      </c>
      <c r="G96" s="7">
        <v>14.6</v>
      </c>
      <c r="H96" s="7">
        <v>14.8</v>
      </c>
      <c r="I96" s="7">
        <v>15.2</v>
      </c>
      <c r="J96" s="7">
        <v>15.5</v>
      </c>
      <c r="K96" s="7">
        <v>15.6</v>
      </c>
      <c r="L96" s="7">
        <v>15.6</v>
      </c>
      <c r="M96" s="7">
        <v>16</v>
      </c>
      <c r="N96" s="7">
        <v>15.8</v>
      </c>
      <c r="O96" s="7">
        <v>16.3</v>
      </c>
      <c r="P96" s="7">
        <v>16.600000000000001</v>
      </c>
      <c r="Q96" s="7">
        <v>16.2</v>
      </c>
      <c r="R96" s="7">
        <v>17</v>
      </c>
      <c r="S96" s="7">
        <v>17.3</v>
      </c>
      <c r="T96" s="7">
        <v>17.5</v>
      </c>
      <c r="U96" s="7">
        <v>17.5</v>
      </c>
    </row>
    <row r="97" spans="1:21" x14ac:dyDescent="0.15">
      <c r="A97" s="6" t="s">
        <v>2</v>
      </c>
      <c r="B97" s="6" t="s">
        <v>4</v>
      </c>
      <c r="C97" s="6" t="s">
        <v>5</v>
      </c>
      <c r="D97" s="6" t="s">
        <v>20</v>
      </c>
      <c r="E97" s="7">
        <v>15.3</v>
      </c>
      <c r="F97" s="7">
        <v>15.2</v>
      </c>
      <c r="G97" s="7">
        <v>15.5</v>
      </c>
      <c r="H97" s="7">
        <v>16.2</v>
      </c>
      <c r="I97" s="7">
        <v>16.2</v>
      </c>
      <c r="J97" s="7">
        <v>16.5</v>
      </c>
      <c r="K97" s="7">
        <v>16.5</v>
      </c>
      <c r="L97" s="7">
        <v>16.5</v>
      </c>
      <c r="M97" s="7">
        <v>16.2</v>
      </c>
      <c r="N97" s="7">
        <v>16.2</v>
      </c>
      <c r="O97" s="7">
        <v>15.7</v>
      </c>
      <c r="P97" s="7">
        <v>16.3</v>
      </c>
      <c r="Q97" s="7">
        <v>16.7</v>
      </c>
      <c r="R97" s="7">
        <v>16.600000000000001</v>
      </c>
      <c r="S97" s="7">
        <v>16.899999999999999</v>
      </c>
      <c r="T97" s="7">
        <v>17.399999999999999</v>
      </c>
      <c r="U97" s="7">
        <v>17.399999999999999</v>
      </c>
    </row>
    <row r="98" spans="1:21" x14ac:dyDescent="0.15">
      <c r="A98" s="11" t="s">
        <v>2</v>
      </c>
      <c r="B98" s="11" t="s">
        <v>4</v>
      </c>
      <c r="C98" s="11" t="s">
        <v>5</v>
      </c>
      <c r="D98" s="11" t="s">
        <v>19</v>
      </c>
      <c r="E98" s="12">
        <v>16.8</v>
      </c>
      <c r="F98" s="12">
        <v>16.8</v>
      </c>
      <c r="G98" s="12">
        <v>17.600000000000001</v>
      </c>
      <c r="H98" s="12">
        <v>18.2</v>
      </c>
      <c r="I98" s="12">
        <v>18.399999999999999</v>
      </c>
      <c r="J98" s="12">
        <v>18.5</v>
      </c>
      <c r="K98" s="12">
        <v>18.399999999999999</v>
      </c>
      <c r="L98" s="12">
        <v>18.399999999999999</v>
      </c>
      <c r="M98" s="12">
        <v>18.5</v>
      </c>
      <c r="N98" s="12">
        <v>18.8</v>
      </c>
      <c r="O98" s="12">
        <v>18.399999999999999</v>
      </c>
      <c r="P98" s="12">
        <v>18.899999999999999</v>
      </c>
      <c r="Q98" s="12">
        <v>19.3</v>
      </c>
      <c r="R98" s="12">
        <v>19.2</v>
      </c>
      <c r="S98" s="12">
        <v>19.3</v>
      </c>
      <c r="T98" s="12">
        <v>19.7</v>
      </c>
      <c r="U98" s="12">
        <v>19.8</v>
      </c>
    </row>
    <row r="99" spans="1:21" x14ac:dyDescent="0.15">
      <c r="A99" s="11" t="s">
        <v>2</v>
      </c>
      <c r="B99" s="11" t="s">
        <v>4</v>
      </c>
      <c r="C99" s="11" t="s">
        <v>5</v>
      </c>
      <c r="D99" s="11" t="s">
        <v>19</v>
      </c>
      <c r="E99" s="12">
        <v>17</v>
      </c>
      <c r="F99" s="12">
        <v>17</v>
      </c>
      <c r="G99" s="12">
        <v>17</v>
      </c>
      <c r="H99" s="12">
        <v>17.3</v>
      </c>
      <c r="I99" s="12">
        <v>17.899999999999999</v>
      </c>
      <c r="J99" s="12">
        <v>18</v>
      </c>
      <c r="K99" s="12">
        <v>18.5</v>
      </c>
      <c r="L99" s="12">
        <v>18.899999999999999</v>
      </c>
      <c r="M99" s="12">
        <v>19</v>
      </c>
      <c r="N99" s="12">
        <v>19.3</v>
      </c>
      <c r="O99" s="12">
        <v>19.399999999999999</v>
      </c>
      <c r="P99" s="12">
        <v>19.7</v>
      </c>
      <c r="Q99" s="12">
        <v>19.5</v>
      </c>
      <c r="R99" s="12">
        <v>19.7</v>
      </c>
      <c r="S99" s="12">
        <v>20.2</v>
      </c>
      <c r="T99" s="12">
        <v>20.100000000000001</v>
      </c>
      <c r="U99" s="12">
        <v>20.2</v>
      </c>
    </row>
    <row r="100" spans="1:21" x14ac:dyDescent="0.15">
      <c r="A100" s="11" t="s">
        <v>2</v>
      </c>
      <c r="B100" s="11" t="s">
        <v>4</v>
      </c>
      <c r="C100" s="11" t="s">
        <v>5</v>
      </c>
      <c r="D100" s="11" t="s">
        <v>19</v>
      </c>
      <c r="E100" s="12">
        <v>20.3</v>
      </c>
      <c r="F100" s="12">
        <v>20</v>
      </c>
      <c r="G100" s="12">
        <v>20.2</v>
      </c>
      <c r="H100" s="12">
        <v>19.8</v>
      </c>
      <c r="I100" s="12">
        <v>20</v>
      </c>
      <c r="J100" s="12">
        <v>20.6</v>
      </c>
      <c r="K100" s="12">
        <v>20.5</v>
      </c>
      <c r="L100" s="12">
        <v>21.1</v>
      </c>
      <c r="M100" s="12">
        <v>20.9</v>
      </c>
      <c r="N100" s="12">
        <v>20.7</v>
      </c>
      <c r="O100" s="12">
        <v>21.1</v>
      </c>
      <c r="P100" s="12">
        <v>21.1</v>
      </c>
      <c r="Q100" s="12">
        <v>21.5</v>
      </c>
      <c r="R100" s="12">
        <v>21.5</v>
      </c>
      <c r="S100" s="12">
        <v>21.8</v>
      </c>
      <c r="T100" s="12">
        <v>21.8</v>
      </c>
      <c r="U100" s="12">
        <v>22</v>
      </c>
    </row>
    <row r="101" spans="1:21" x14ac:dyDescent="0.15">
      <c r="A101" s="11" t="s">
        <v>2</v>
      </c>
      <c r="B101" s="11" t="s">
        <v>4</v>
      </c>
      <c r="C101" s="11" t="s">
        <v>5</v>
      </c>
      <c r="D101" s="11" t="s">
        <v>19</v>
      </c>
      <c r="E101" s="12">
        <v>17.8</v>
      </c>
      <c r="F101" s="12">
        <v>17.399999999999999</v>
      </c>
      <c r="G101" s="12">
        <v>17.8</v>
      </c>
      <c r="H101" s="12">
        <v>18</v>
      </c>
      <c r="I101" s="12">
        <v>18.3</v>
      </c>
      <c r="J101" s="12">
        <v>18.3</v>
      </c>
      <c r="K101" s="12">
        <v>18.600000000000001</v>
      </c>
      <c r="L101" s="12">
        <v>19</v>
      </c>
      <c r="M101" s="12">
        <v>19.3</v>
      </c>
      <c r="N101" s="12">
        <v>19.3</v>
      </c>
      <c r="O101" s="12">
        <v>19.2</v>
      </c>
      <c r="P101" s="12">
        <v>19.2</v>
      </c>
      <c r="Q101" s="12">
        <v>19.399999999999999</v>
      </c>
      <c r="R101" s="12">
        <v>19.600000000000001</v>
      </c>
      <c r="S101" s="12">
        <v>19.600000000000001</v>
      </c>
      <c r="T101" s="12">
        <v>19.399999999999999</v>
      </c>
      <c r="U101" s="12">
        <v>19.5</v>
      </c>
    </row>
    <row r="102" spans="1:21" x14ac:dyDescent="0.15">
      <c r="A102" s="11" t="s">
        <v>2</v>
      </c>
      <c r="B102" s="11" t="s">
        <v>4</v>
      </c>
      <c r="C102" s="11" t="s">
        <v>5</v>
      </c>
      <c r="D102" s="11" t="s">
        <v>19</v>
      </c>
      <c r="E102" s="12">
        <v>21.15</v>
      </c>
      <c r="F102" s="12">
        <v>21.3</v>
      </c>
      <c r="G102" s="12">
        <v>21</v>
      </c>
      <c r="H102" s="12">
        <v>21.3</v>
      </c>
      <c r="I102" s="12">
        <v>21.1</v>
      </c>
      <c r="J102" s="12">
        <v>21.2</v>
      </c>
      <c r="K102" s="12">
        <v>21.9</v>
      </c>
      <c r="L102" s="12">
        <v>22.1</v>
      </c>
      <c r="M102" s="12">
        <v>22</v>
      </c>
      <c r="N102" s="12">
        <v>22.9</v>
      </c>
      <c r="O102" s="12">
        <v>23.3</v>
      </c>
      <c r="P102" s="12">
        <v>23.1</v>
      </c>
      <c r="Q102" s="12">
        <v>23.2</v>
      </c>
      <c r="R102" s="12">
        <v>23.2</v>
      </c>
      <c r="S102" s="12">
        <v>23.7</v>
      </c>
      <c r="T102" s="12">
        <v>23</v>
      </c>
      <c r="U102" s="12">
        <v>23.4</v>
      </c>
    </row>
    <row r="103" spans="1:21" x14ac:dyDescent="0.15">
      <c r="A103" s="11" t="s">
        <v>2</v>
      </c>
      <c r="B103" s="11" t="s">
        <v>4</v>
      </c>
      <c r="C103" s="11" t="s">
        <v>5</v>
      </c>
      <c r="D103" s="11" t="s">
        <v>19</v>
      </c>
      <c r="E103" s="12">
        <v>19.3</v>
      </c>
      <c r="F103" s="12">
        <v>18.600000000000001</v>
      </c>
      <c r="G103" s="12">
        <v>19</v>
      </c>
      <c r="H103" s="12">
        <v>19.399999999999999</v>
      </c>
      <c r="I103" s="12">
        <v>20</v>
      </c>
      <c r="J103" s="12">
        <v>20.190000000000001</v>
      </c>
      <c r="K103" s="12">
        <v>20.399999999999999</v>
      </c>
      <c r="L103" s="12">
        <v>20.399999999999999</v>
      </c>
      <c r="M103" s="12">
        <v>20.6</v>
      </c>
      <c r="N103" s="12">
        <v>20.8</v>
      </c>
      <c r="O103" s="12">
        <v>20.7</v>
      </c>
      <c r="P103" s="12">
        <v>21</v>
      </c>
      <c r="Q103" s="12">
        <v>21</v>
      </c>
      <c r="R103" s="12">
        <v>21.2</v>
      </c>
      <c r="S103" s="12">
        <v>20.5</v>
      </c>
      <c r="T103" s="12">
        <v>21.1</v>
      </c>
      <c r="U103" s="12">
        <v>21.2</v>
      </c>
    </row>
    <row r="104" spans="1:21" x14ac:dyDescent="0.15">
      <c r="A104" s="11" t="s">
        <v>2</v>
      </c>
      <c r="B104" s="11" t="s">
        <v>4</v>
      </c>
      <c r="C104" s="11" t="s">
        <v>5</v>
      </c>
      <c r="D104" s="11" t="s">
        <v>19</v>
      </c>
      <c r="E104" s="12">
        <v>20.7</v>
      </c>
      <c r="F104" s="12">
        <v>20.8</v>
      </c>
      <c r="G104" s="12">
        <v>20.8</v>
      </c>
      <c r="H104" s="12">
        <v>21.2</v>
      </c>
      <c r="I104" s="12">
        <v>21.6</v>
      </c>
      <c r="J104" s="12">
        <v>21.7</v>
      </c>
      <c r="K104" s="12">
        <v>21.7</v>
      </c>
      <c r="L104" s="12">
        <v>22</v>
      </c>
      <c r="M104" s="12">
        <v>21.9</v>
      </c>
      <c r="N104" s="12">
        <v>21.9</v>
      </c>
      <c r="O104" s="12">
        <v>22</v>
      </c>
      <c r="P104" s="12">
        <v>22.1</v>
      </c>
      <c r="Q104" s="12">
        <v>22.6</v>
      </c>
      <c r="R104" s="12">
        <v>22.7</v>
      </c>
      <c r="S104" s="12">
        <v>22.9</v>
      </c>
      <c r="T104" s="12">
        <v>22.7</v>
      </c>
      <c r="U104" s="12">
        <v>22.7</v>
      </c>
    </row>
    <row r="105" spans="1:21" x14ac:dyDescent="0.15">
      <c r="A105" s="11" t="s">
        <v>2</v>
      </c>
      <c r="B105" s="11" t="s">
        <v>4</v>
      </c>
      <c r="C105" s="11" t="s">
        <v>5</v>
      </c>
      <c r="D105" s="11" t="s">
        <v>19</v>
      </c>
      <c r="E105" s="12">
        <v>16.7</v>
      </c>
      <c r="F105" s="12">
        <v>17.600000000000001</v>
      </c>
      <c r="G105" s="12">
        <v>18.5</v>
      </c>
      <c r="H105" s="12">
        <v>18</v>
      </c>
      <c r="I105" s="12">
        <v>17.899999999999999</v>
      </c>
      <c r="J105" s="12">
        <v>18.3</v>
      </c>
      <c r="K105" s="12">
        <v>18.600000000000001</v>
      </c>
      <c r="L105" s="12">
        <v>19</v>
      </c>
      <c r="M105" s="12">
        <v>18.7</v>
      </c>
      <c r="N105" s="12">
        <v>19.100000000000001</v>
      </c>
      <c r="O105" s="12">
        <v>19.3</v>
      </c>
      <c r="P105" s="12">
        <v>19.3</v>
      </c>
      <c r="Q105" s="12">
        <v>19.8</v>
      </c>
      <c r="R105" s="12">
        <v>19.399999999999999</v>
      </c>
      <c r="S105" s="12">
        <v>19.2</v>
      </c>
      <c r="T105" s="12">
        <v>20</v>
      </c>
      <c r="U105" s="12">
        <v>20</v>
      </c>
    </row>
    <row r="106" spans="1:21" x14ac:dyDescent="0.15">
      <c r="A106" s="11" t="s">
        <v>2</v>
      </c>
      <c r="B106" s="11" t="s">
        <v>4</v>
      </c>
      <c r="C106" s="11" t="s">
        <v>5</v>
      </c>
      <c r="D106" s="11" t="s">
        <v>19</v>
      </c>
      <c r="E106" s="12">
        <v>17.600000000000001</v>
      </c>
      <c r="F106" s="12">
        <v>18.100000000000001</v>
      </c>
      <c r="G106" s="12">
        <v>18.600000000000001</v>
      </c>
      <c r="H106" s="12">
        <v>18.3</v>
      </c>
      <c r="I106" s="12">
        <v>18.2</v>
      </c>
      <c r="J106" s="12">
        <v>18.899999999999999</v>
      </c>
      <c r="K106" s="12">
        <v>18.8</v>
      </c>
      <c r="L106" s="12">
        <v>19</v>
      </c>
      <c r="M106" s="12">
        <v>18.600000000000001</v>
      </c>
      <c r="N106" s="12">
        <v>19.100000000000001</v>
      </c>
      <c r="O106" s="12">
        <v>19</v>
      </c>
      <c r="P106" s="12">
        <v>19.2</v>
      </c>
      <c r="Q106" s="12">
        <v>19.8</v>
      </c>
      <c r="R106" s="12">
        <v>19.600000000000001</v>
      </c>
      <c r="S106" s="12">
        <v>19.899999999999999</v>
      </c>
      <c r="T106" s="12">
        <v>20.5</v>
      </c>
      <c r="U106" s="12">
        <v>20.6</v>
      </c>
    </row>
    <row r="107" spans="1:21" x14ac:dyDescent="0.15">
      <c r="A107" s="11" t="s">
        <v>2</v>
      </c>
      <c r="B107" s="11" t="s">
        <v>4</v>
      </c>
      <c r="C107" s="11" t="s">
        <v>5</v>
      </c>
      <c r="D107" s="11" t="s">
        <v>19</v>
      </c>
      <c r="E107" s="12">
        <v>17.5</v>
      </c>
      <c r="F107" s="12">
        <v>17.899999999999999</v>
      </c>
      <c r="G107" s="12">
        <v>18.3</v>
      </c>
      <c r="H107" s="12">
        <v>18.5</v>
      </c>
      <c r="I107" s="12">
        <v>18.399999999999999</v>
      </c>
      <c r="J107" s="12">
        <v>18.8</v>
      </c>
      <c r="K107" s="12">
        <v>19.2</v>
      </c>
      <c r="L107" s="12">
        <v>19.5</v>
      </c>
      <c r="M107" s="12">
        <v>18.600000000000001</v>
      </c>
      <c r="N107" s="12">
        <v>19.399999999999999</v>
      </c>
      <c r="O107" s="12">
        <v>19.3</v>
      </c>
      <c r="P107" s="12">
        <v>19.3</v>
      </c>
      <c r="Q107" s="12">
        <v>19.600000000000001</v>
      </c>
      <c r="R107" s="12">
        <v>20.7</v>
      </c>
      <c r="S107" s="12">
        <v>21.1</v>
      </c>
      <c r="T107" s="12">
        <v>21</v>
      </c>
      <c r="U107" s="12">
        <v>21</v>
      </c>
    </row>
    <row r="108" spans="1:21" x14ac:dyDescent="0.15">
      <c r="A108" s="11" t="s">
        <v>2</v>
      </c>
      <c r="B108" s="11" t="s">
        <v>4</v>
      </c>
      <c r="C108" s="11" t="s">
        <v>5</v>
      </c>
      <c r="D108" s="11" t="s">
        <v>19</v>
      </c>
      <c r="E108" s="12">
        <v>18.3</v>
      </c>
      <c r="F108" s="12">
        <v>18.399999999999999</v>
      </c>
      <c r="G108" s="12">
        <v>19.5</v>
      </c>
      <c r="H108" s="12">
        <v>19.399999999999999</v>
      </c>
      <c r="I108" s="12">
        <v>19.899999999999999</v>
      </c>
      <c r="J108" s="12">
        <v>20.3</v>
      </c>
      <c r="K108" s="12">
        <v>19.8</v>
      </c>
      <c r="L108" s="12">
        <v>20</v>
      </c>
      <c r="M108" s="12">
        <v>19.899999999999999</v>
      </c>
      <c r="N108" s="12">
        <v>19.399999999999999</v>
      </c>
      <c r="O108" s="12">
        <v>20.5</v>
      </c>
      <c r="P108" s="12">
        <v>20.5</v>
      </c>
      <c r="Q108" s="12">
        <v>20.2</v>
      </c>
      <c r="R108" s="12">
        <v>20.100000000000001</v>
      </c>
      <c r="S108" s="12">
        <v>20</v>
      </c>
      <c r="T108" s="12">
        <v>20.2</v>
      </c>
      <c r="U108" s="12">
        <v>19.7</v>
      </c>
    </row>
    <row r="109" spans="1:21" x14ac:dyDescent="0.15">
      <c r="A109" s="11" t="s">
        <v>2</v>
      </c>
      <c r="B109" s="11" t="s">
        <v>4</v>
      </c>
      <c r="C109" s="11" t="s">
        <v>5</v>
      </c>
      <c r="D109" s="11" t="s">
        <v>19</v>
      </c>
      <c r="E109" s="12">
        <v>21.9</v>
      </c>
      <c r="F109" s="12">
        <v>19.5</v>
      </c>
      <c r="G109" s="12">
        <v>20.5</v>
      </c>
      <c r="H109" s="12">
        <v>20.5</v>
      </c>
      <c r="I109" s="12">
        <v>21.3</v>
      </c>
      <c r="J109" s="12">
        <v>21.2</v>
      </c>
      <c r="K109" s="12">
        <v>21.4</v>
      </c>
      <c r="L109" s="12">
        <v>21.6</v>
      </c>
      <c r="M109" s="12">
        <v>21.9</v>
      </c>
      <c r="N109" s="12">
        <v>22.1</v>
      </c>
      <c r="O109" s="12">
        <v>22.5</v>
      </c>
      <c r="P109" s="12">
        <v>22.7</v>
      </c>
      <c r="Q109" s="12">
        <v>22.3</v>
      </c>
      <c r="R109" s="12">
        <v>22.5</v>
      </c>
      <c r="S109" s="12">
        <v>22.6</v>
      </c>
      <c r="T109" s="12">
        <v>22.8</v>
      </c>
      <c r="U109" s="12">
        <v>23</v>
      </c>
    </row>
    <row r="110" spans="1:21" x14ac:dyDescent="0.15">
      <c r="A110" s="11" t="s">
        <v>2</v>
      </c>
      <c r="B110" s="11" t="s">
        <v>4</v>
      </c>
      <c r="C110" s="11" t="s">
        <v>5</v>
      </c>
      <c r="D110" s="11" t="s">
        <v>19</v>
      </c>
      <c r="E110" s="12">
        <v>18.2</v>
      </c>
      <c r="F110" s="12">
        <v>18.3</v>
      </c>
      <c r="G110" s="12">
        <v>19.2</v>
      </c>
      <c r="H110" s="12">
        <v>19.2</v>
      </c>
      <c r="I110" s="12">
        <v>19.5</v>
      </c>
      <c r="J110" s="12">
        <v>19.600000000000001</v>
      </c>
      <c r="K110" s="12">
        <v>20</v>
      </c>
      <c r="L110" s="12">
        <v>19.600000000000001</v>
      </c>
      <c r="M110" s="12">
        <v>20.2</v>
      </c>
      <c r="N110" s="12">
        <v>20.2</v>
      </c>
      <c r="O110" s="12">
        <v>20.25</v>
      </c>
      <c r="P110" s="12">
        <v>20.3</v>
      </c>
      <c r="Q110" s="12">
        <v>20.5</v>
      </c>
      <c r="R110" s="12">
        <v>20.7</v>
      </c>
      <c r="S110" s="12">
        <v>21.1</v>
      </c>
      <c r="T110" s="12">
        <v>21.3</v>
      </c>
      <c r="U110" s="12">
        <v>21.5</v>
      </c>
    </row>
    <row r="111" spans="1:21" x14ac:dyDescent="0.15">
      <c r="A111" s="11" t="s">
        <v>2</v>
      </c>
      <c r="B111" s="11" t="s">
        <v>4</v>
      </c>
      <c r="C111" s="11" t="s">
        <v>5</v>
      </c>
      <c r="D111" s="11" t="s">
        <v>19</v>
      </c>
      <c r="E111" s="12">
        <v>17.5</v>
      </c>
      <c r="F111" s="12">
        <v>18</v>
      </c>
      <c r="G111" s="12">
        <v>16.600000000000001</v>
      </c>
      <c r="H111" s="12">
        <v>17.8</v>
      </c>
      <c r="I111" s="12">
        <v>17.8</v>
      </c>
      <c r="J111" s="12">
        <v>18.3</v>
      </c>
      <c r="K111" s="12">
        <v>18.5</v>
      </c>
      <c r="L111" s="12">
        <v>19</v>
      </c>
      <c r="M111" s="12">
        <v>19</v>
      </c>
      <c r="N111" s="12">
        <v>19.8</v>
      </c>
      <c r="O111" s="12">
        <v>19.7</v>
      </c>
      <c r="P111" s="12">
        <v>19.7</v>
      </c>
      <c r="Q111" s="12">
        <v>19.7</v>
      </c>
      <c r="R111" s="12">
        <v>20.2</v>
      </c>
      <c r="S111" s="12">
        <v>19.7</v>
      </c>
      <c r="T111" s="12">
        <v>20</v>
      </c>
      <c r="U111" s="12">
        <v>20.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11"/>
  <sheetViews>
    <sheetView workbookViewId="0"/>
  </sheetViews>
  <sheetFormatPr baseColWidth="10" defaultColWidth="8.83203125" defaultRowHeight="13" x14ac:dyDescent="0.15"/>
  <cols>
    <col min="1" max="4" width="10.83203125" style="22" customWidth="1"/>
    <col min="5" max="7" width="10.83203125" style="16" customWidth="1"/>
    <col min="8" max="19" width="8.83203125" style="21"/>
    <col min="20" max="16384" width="8.83203125" style="16"/>
  </cols>
  <sheetData>
    <row r="1" spans="1:19" x14ac:dyDescent="0.15">
      <c r="A1" s="13" t="s">
        <v>2</v>
      </c>
      <c r="B1" s="13" t="s">
        <v>4</v>
      </c>
      <c r="C1" s="13" t="s">
        <v>22</v>
      </c>
      <c r="D1" s="13" t="s">
        <v>33</v>
      </c>
      <c r="E1" s="14" t="s">
        <v>54</v>
      </c>
      <c r="F1" s="15" t="s">
        <v>53</v>
      </c>
      <c r="G1" s="15" t="s">
        <v>52</v>
      </c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 x14ac:dyDescent="0.15">
      <c r="A2" s="3" t="s">
        <v>1</v>
      </c>
      <c r="B2" s="3" t="s">
        <v>3</v>
      </c>
      <c r="C2" s="3" t="s">
        <v>6</v>
      </c>
      <c r="D2" s="3" t="s">
        <v>20</v>
      </c>
      <c r="E2" s="17">
        <v>4275.08</v>
      </c>
      <c r="F2" s="17">
        <v>4839.5733333333337</v>
      </c>
      <c r="G2" s="17">
        <v>5237.45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</row>
    <row r="3" spans="1:19" x14ac:dyDescent="0.15">
      <c r="A3" s="3" t="s">
        <v>1</v>
      </c>
      <c r="B3" s="3" t="s">
        <v>3</v>
      </c>
      <c r="C3" s="3" t="s">
        <v>6</v>
      </c>
      <c r="D3" s="3" t="s">
        <v>20</v>
      </c>
      <c r="E3" s="17">
        <v>4826.9400000000005</v>
      </c>
      <c r="F3" s="17">
        <v>4586.1333333333341</v>
      </c>
      <c r="G3" s="17">
        <v>4553.17</v>
      </c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</row>
    <row r="4" spans="1:19" x14ac:dyDescent="0.15">
      <c r="A4" s="3" t="s">
        <v>1</v>
      </c>
      <c r="B4" s="3" t="s">
        <v>3</v>
      </c>
      <c r="C4" s="3" t="s">
        <v>6</v>
      </c>
      <c r="D4" s="3" t="s">
        <v>20</v>
      </c>
      <c r="E4" s="17">
        <v>5736.93</v>
      </c>
      <c r="F4" s="17">
        <v>4514.6499999999996</v>
      </c>
      <c r="G4" s="17">
        <v>3998.56</v>
      </c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</row>
    <row r="5" spans="1:19" x14ac:dyDescent="0.15">
      <c r="A5" s="3" t="s">
        <v>1</v>
      </c>
      <c r="B5" s="3" t="s">
        <v>3</v>
      </c>
      <c r="C5" s="3" t="s">
        <v>6</v>
      </c>
      <c r="D5" s="3" t="s">
        <v>20</v>
      </c>
      <c r="E5" s="17">
        <v>5388.7490000000007</v>
      </c>
      <c r="F5" s="17">
        <v>3760.5970000000002</v>
      </c>
      <c r="G5" s="17">
        <v>4249.4000000000005</v>
      </c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</row>
    <row r="6" spans="1:19" x14ac:dyDescent="0.15">
      <c r="A6" s="3" t="s">
        <v>1</v>
      </c>
      <c r="B6" s="3" t="s">
        <v>3</v>
      </c>
      <c r="C6" s="3" t="s">
        <v>6</v>
      </c>
      <c r="D6" s="3" t="s">
        <v>20</v>
      </c>
      <c r="E6" s="17">
        <v>6805.59</v>
      </c>
      <c r="F6" s="17">
        <v>4933.3999999999996</v>
      </c>
      <c r="G6" s="17">
        <v>5862.1100000000006</v>
      </c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</row>
    <row r="7" spans="1:19" x14ac:dyDescent="0.15">
      <c r="A7" s="3" t="s">
        <v>1</v>
      </c>
      <c r="B7" s="3" t="s">
        <v>3</v>
      </c>
      <c r="C7" s="3" t="s">
        <v>6</v>
      </c>
      <c r="D7" s="3" t="s">
        <v>20</v>
      </c>
      <c r="E7" s="17">
        <v>5039.5200000000004</v>
      </c>
      <c r="F7" s="17">
        <v>5345.7</v>
      </c>
      <c r="G7" s="17">
        <v>4164.8200000000006</v>
      </c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</row>
    <row r="8" spans="1:19" x14ac:dyDescent="0.15">
      <c r="A8" s="3" t="s">
        <v>1</v>
      </c>
      <c r="B8" s="3" t="s">
        <v>3</v>
      </c>
      <c r="C8" s="3" t="s">
        <v>6</v>
      </c>
      <c r="D8" s="3" t="s">
        <v>20</v>
      </c>
      <c r="E8" s="17">
        <v>5153.76</v>
      </c>
      <c r="F8" s="17">
        <v>3783.68</v>
      </c>
      <c r="G8" s="17">
        <v>3980.85</v>
      </c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</row>
    <row r="9" spans="1:19" x14ac:dyDescent="0.15">
      <c r="A9" s="3" t="s">
        <v>1</v>
      </c>
      <c r="B9" s="3" t="s">
        <v>3</v>
      </c>
      <c r="C9" s="3" t="s">
        <v>6</v>
      </c>
      <c r="D9" s="3" t="s">
        <v>20</v>
      </c>
      <c r="E9" s="17">
        <v>7063.79</v>
      </c>
      <c r="F9" s="17">
        <v>6781.58</v>
      </c>
      <c r="G9" s="17">
        <v>9333.739999999998</v>
      </c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</row>
    <row r="10" spans="1:19" x14ac:dyDescent="0.15">
      <c r="A10" s="3" t="s">
        <v>1</v>
      </c>
      <c r="B10" s="3" t="s">
        <v>3</v>
      </c>
      <c r="C10" s="3" t="s">
        <v>6</v>
      </c>
      <c r="D10" s="3" t="s">
        <v>20</v>
      </c>
      <c r="E10" s="17">
        <v>4494.96</v>
      </c>
      <c r="F10" s="17">
        <v>5366.0700000000006</v>
      </c>
      <c r="G10" s="17">
        <v>6933.84</v>
      </c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</row>
    <row r="11" spans="1:19" x14ac:dyDescent="0.15">
      <c r="A11" s="3" t="s">
        <v>1</v>
      </c>
      <c r="B11" s="3" t="s">
        <v>3</v>
      </c>
      <c r="C11" s="3" t="s">
        <v>6</v>
      </c>
      <c r="D11" s="3" t="s">
        <v>20</v>
      </c>
      <c r="E11" s="17">
        <v>4121.3499999999995</v>
      </c>
      <c r="F11" s="17">
        <v>5783.24</v>
      </c>
      <c r="G11" s="17">
        <v>3668.04</v>
      </c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</row>
    <row r="12" spans="1:19" x14ac:dyDescent="0.15">
      <c r="A12" s="3" t="s">
        <v>1</v>
      </c>
      <c r="B12" s="3" t="s">
        <v>3</v>
      </c>
      <c r="C12" s="3" t="s">
        <v>6</v>
      </c>
      <c r="D12" s="3" t="s">
        <v>20</v>
      </c>
      <c r="E12" s="17">
        <v>4707.05</v>
      </c>
      <c r="F12" s="17">
        <v>5167.8999999999996</v>
      </c>
      <c r="G12" s="17">
        <v>4735.38</v>
      </c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</row>
    <row r="13" spans="1:19" x14ac:dyDescent="0.15">
      <c r="A13" s="3" t="s">
        <v>1</v>
      </c>
      <c r="B13" s="3" t="s">
        <v>3</v>
      </c>
      <c r="C13" s="3" t="s">
        <v>6</v>
      </c>
      <c r="D13" s="3" t="s">
        <v>20</v>
      </c>
      <c r="E13" s="17">
        <v>3690.7799999999997</v>
      </c>
      <c r="F13" s="17">
        <v>3906.87</v>
      </c>
      <c r="G13" s="17">
        <v>3640.39</v>
      </c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</row>
    <row r="14" spans="1:19" x14ac:dyDescent="0.15">
      <c r="A14" s="9" t="s">
        <v>1</v>
      </c>
      <c r="B14" s="9" t="s">
        <v>3</v>
      </c>
      <c r="C14" s="9" t="s">
        <v>6</v>
      </c>
      <c r="D14" s="9" t="s">
        <v>19</v>
      </c>
      <c r="E14" s="18">
        <v>4828.96</v>
      </c>
      <c r="F14" s="18">
        <v>5497.63</v>
      </c>
      <c r="G14" s="18">
        <v>4921.9500000000007</v>
      </c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</row>
    <row r="15" spans="1:19" x14ac:dyDescent="0.15">
      <c r="A15" s="9" t="s">
        <v>1</v>
      </c>
      <c r="B15" s="9" t="s">
        <v>3</v>
      </c>
      <c r="C15" s="9" t="s">
        <v>6</v>
      </c>
      <c r="D15" s="9" t="s">
        <v>19</v>
      </c>
      <c r="E15" s="18">
        <v>5811.5499999999993</v>
      </c>
      <c r="F15" s="18">
        <v>3990.43</v>
      </c>
      <c r="G15" s="18">
        <v>3700.2933333333331</v>
      </c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</row>
    <row r="16" spans="1:19" x14ac:dyDescent="0.15">
      <c r="A16" s="9" t="s">
        <v>1</v>
      </c>
      <c r="B16" s="9" t="s">
        <v>3</v>
      </c>
      <c r="C16" s="9" t="s">
        <v>6</v>
      </c>
      <c r="D16" s="9" t="s">
        <v>19</v>
      </c>
      <c r="E16" s="18">
        <v>4918.9100000000008</v>
      </c>
      <c r="F16" s="18">
        <v>4705.1399999999994</v>
      </c>
      <c r="G16" s="18">
        <v>4214.68</v>
      </c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</row>
    <row r="17" spans="1:19" x14ac:dyDescent="0.15">
      <c r="A17" s="9" t="s">
        <v>1</v>
      </c>
      <c r="B17" s="9" t="s">
        <v>3</v>
      </c>
      <c r="C17" s="9" t="s">
        <v>6</v>
      </c>
      <c r="D17" s="9" t="s">
        <v>19</v>
      </c>
      <c r="E17" s="18">
        <v>4336.1400000000003</v>
      </c>
      <c r="F17" s="18">
        <v>4385.68</v>
      </c>
      <c r="G17" s="18">
        <v>4384.26</v>
      </c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</row>
    <row r="18" spans="1:19" x14ac:dyDescent="0.15">
      <c r="A18" s="9" t="s">
        <v>1</v>
      </c>
      <c r="B18" s="9" t="s">
        <v>3</v>
      </c>
      <c r="C18" s="9" t="s">
        <v>6</v>
      </c>
      <c r="D18" s="9" t="s">
        <v>19</v>
      </c>
      <c r="E18" s="18">
        <v>5900.91</v>
      </c>
      <c r="F18" s="18">
        <v>4797.46</v>
      </c>
      <c r="G18" s="18">
        <v>4192.3999999999996</v>
      </c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</row>
    <row r="19" spans="1:19" x14ac:dyDescent="0.15">
      <c r="A19" s="9" t="s">
        <v>1</v>
      </c>
      <c r="B19" s="9" t="s">
        <v>3</v>
      </c>
      <c r="C19" s="9" t="s">
        <v>6</v>
      </c>
      <c r="D19" s="9" t="s">
        <v>19</v>
      </c>
      <c r="E19" s="18">
        <v>6618.87</v>
      </c>
      <c r="F19" s="18">
        <v>5135.6499999999996</v>
      </c>
      <c r="G19" s="18">
        <v>5090.55</v>
      </c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</row>
    <row r="20" spans="1:19" x14ac:dyDescent="0.15">
      <c r="A20" s="9" t="s">
        <v>1</v>
      </c>
      <c r="B20" s="9" t="s">
        <v>3</v>
      </c>
      <c r="C20" s="9" t="s">
        <v>6</v>
      </c>
      <c r="D20" s="9" t="s">
        <v>19</v>
      </c>
      <c r="E20" s="18">
        <v>6559.0300000000007</v>
      </c>
      <c r="F20" s="18">
        <v>4896</v>
      </c>
      <c r="G20" s="18">
        <v>6144.2199999999993</v>
      </c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</row>
    <row r="21" spans="1:19" x14ac:dyDescent="0.15">
      <c r="A21" s="9" t="s">
        <v>1</v>
      </c>
      <c r="B21" s="9" t="s">
        <v>3</v>
      </c>
      <c r="C21" s="9" t="s">
        <v>6</v>
      </c>
      <c r="D21" s="9" t="s">
        <v>19</v>
      </c>
      <c r="E21" s="18">
        <v>4599.57</v>
      </c>
      <c r="F21" s="18">
        <v>4366.87</v>
      </c>
      <c r="G21" s="18">
        <v>4570.1399999999994</v>
      </c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</row>
    <row r="22" spans="1:19" x14ac:dyDescent="0.15">
      <c r="A22" s="9" t="s">
        <v>1</v>
      </c>
      <c r="B22" s="9" t="s">
        <v>3</v>
      </c>
      <c r="C22" s="9" t="s">
        <v>6</v>
      </c>
      <c r="D22" s="9" t="s">
        <v>19</v>
      </c>
      <c r="E22" s="18">
        <v>5007.49</v>
      </c>
      <c r="F22" s="18">
        <v>4581.6899999999996</v>
      </c>
      <c r="G22" s="18">
        <v>4420.1899999999996</v>
      </c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</row>
    <row r="23" spans="1:19" x14ac:dyDescent="0.15">
      <c r="A23" s="9" t="s">
        <v>1</v>
      </c>
      <c r="B23" s="9" t="s">
        <v>3</v>
      </c>
      <c r="C23" s="9" t="s">
        <v>6</v>
      </c>
      <c r="D23" s="9" t="s">
        <v>19</v>
      </c>
      <c r="E23" s="18">
        <v>4593.9800000000005</v>
      </c>
      <c r="F23" s="18">
        <v>5630.75</v>
      </c>
      <c r="G23" s="18">
        <v>8408.25</v>
      </c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</row>
    <row r="24" spans="1:19" x14ac:dyDescent="0.15">
      <c r="A24" s="9" t="s">
        <v>1</v>
      </c>
      <c r="B24" s="9" t="s">
        <v>3</v>
      </c>
      <c r="C24" s="9" t="s">
        <v>6</v>
      </c>
      <c r="D24" s="9" t="s">
        <v>19</v>
      </c>
      <c r="E24" s="18">
        <v>5988.08</v>
      </c>
      <c r="F24" s="18">
        <v>5208.16</v>
      </c>
      <c r="G24" s="18">
        <v>5322.65</v>
      </c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</row>
    <row r="25" spans="1:19" x14ac:dyDescent="0.15">
      <c r="A25" s="9" t="s">
        <v>1</v>
      </c>
      <c r="B25" s="9" t="s">
        <v>3</v>
      </c>
      <c r="C25" s="9" t="s">
        <v>6</v>
      </c>
      <c r="D25" s="9" t="s">
        <v>19</v>
      </c>
      <c r="E25" s="18">
        <v>6016.02</v>
      </c>
      <c r="F25" s="18">
        <v>5807.18</v>
      </c>
      <c r="G25" s="18">
        <v>4782.6500000000005</v>
      </c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</row>
    <row r="26" spans="1:19" x14ac:dyDescent="0.15">
      <c r="A26" s="9" t="s">
        <v>1</v>
      </c>
      <c r="B26" s="9" t="s">
        <v>3</v>
      </c>
      <c r="C26" s="9" t="s">
        <v>6</v>
      </c>
      <c r="D26" s="9" t="s">
        <v>19</v>
      </c>
      <c r="E26" s="18">
        <v>4596.8900000000003</v>
      </c>
      <c r="F26" s="18">
        <v>3668.69</v>
      </c>
      <c r="G26" s="18">
        <v>4214.6000000000004</v>
      </c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</row>
    <row r="27" spans="1:19" x14ac:dyDescent="0.15">
      <c r="A27" s="9" t="s">
        <v>1</v>
      </c>
      <c r="B27" s="9" t="s">
        <v>3</v>
      </c>
      <c r="C27" s="9" t="s">
        <v>6</v>
      </c>
      <c r="D27" s="9" t="s">
        <v>19</v>
      </c>
      <c r="E27" s="18">
        <v>4431.88</v>
      </c>
      <c r="F27" s="18">
        <v>5169.1500000000005</v>
      </c>
      <c r="G27" s="18">
        <v>4306.21</v>
      </c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</row>
    <row r="28" spans="1:19" x14ac:dyDescent="0.15">
      <c r="A28" s="9" t="s">
        <v>1</v>
      </c>
      <c r="B28" s="9" t="s">
        <v>3</v>
      </c>
      <c r="C28" s="9" t="s">
        <v>6</v>
      </c>
      <c r="D28" s="9" t="s">
        <v>19</v>
      </c>
      <c r="E28" s="18">
        <v>4612.6000000000004</v>
      </c>
      <c r="F28" s="18">
        <v>7200.84</v>
      </c>
      <c r="G28" s="18">
        <v>4829.4100000000008</v>
      </c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</row>
    <row r="29" spans="1:19" x14ac:dyDescent="0.15">
      <c r="A29" s="9" t="s">
        <v>1</v>
      </c>
      <c r="B29" s="9" t="s">
        <v>3</v>
      </c>
      <c r="C29" s="9" t="s">
        <v>6</v>
      </c>
      <c r="D29" s="9" t="s">
        <v>19</v>
      </c>
      <c r="E29" s="18">
        <v>5513.2099999999991</v>
      </c>
      <c r="F29" s="18">
        <v>4306.34</v>
      </c>
      <c r="G29" s="18">
        <v>4373.21</v>
      </c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</row>
    <row r="30" spans="1:19" x14ac:dyDescent="0.15">
      <c r="A30" s="3" t="s">
        <v>1</v>
      </c>
      <c r="B30" s="3" t="s">
        <v>4</v>
      </c>
      <c r="C30" s="3" t="s">
        <v>4</v>
      </c>
      <c r="D30" s="19" t="s">
        <v>20</v>
      </c>
      <c r="E30" s="17">
        <v>4853.47</v>
      </c>
      <c r="F30" s="17">
        <v>3299.76</v>
      </c>
      <c r="G30" s="17">
        <v>3703.52</v>
      </c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</row>
    <row r="31" spans="1:19" x14ac:dyDescent="0.15">
      <c r="A31" s="3" t="s">
        <v>1</v>
      </c>
      <c r="B31" s="3" t="s">
        <v>4</v>
      </c>
      <c r="C31" s="3" t="s">
        <v>4</v>
      </c>
      <c r="D31" s="19" t="s">
        <v>20</v>
      </c>
      <c r="E31" s="17">
        <v>4223.6400000000003</v>
      </c>
      <c r="F31" s="17">
        <v>3923.5200000000004</v>
      </c>
      <c r="G31" s="17">
        <v>3263.7000000000003</v>
      </c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</row>
    <row r="32" spans="1:19" x14ac:dyDescent="0.15">
      <c r="A32" s="3" t="s">
        <v>1</v>
      </c>
      <c r="B32" s="3" t="s">
        <v>4</v>
      </c>
      <c r="C32" s="3" t="s">
        <v>4</v>
      </c>
      <c r="D32" s="19" t="s">
        <v>20</v>
      </c>
      <c r="E32" s="17">
        <v>4379.634</v>
      </c>
      <c r="F32" s="17">
        <v>2735.009</v>
      </c>
      <c r="G32" s="17">
        <v>2920.4533333333334</v>
      </c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</row>
    <row r="33" spans="1:19" x14ac:dyDescent="0.15">
      <c r="A33" s="3" t="s">
        <v>1</v>
      </c>
      <c r="B33" s="3" t="s">
        <v>4</v>
      </c>
      <c r="C33" s="3" t="s">
        <v>4</v>
      </c>
      <c r="D33" s="19" t="s">
        <v>20</v>
      </c>
      <c r="E33" s="17">
        <v>5452.2300000000005</v>
      </c>
      <c r="F33" s="17">
        <v>3428.17</v>
      </c>
      <c r="G33" s="17">
        <v>4766.5600000000004</v>
      </c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</row>
    <row r="34" spans="1:19" x14ac:dyDescent="0.15">
      <c r="A34" s="3" t="s">
        <v>1</v>
      </c>
      <c r="B34" s="3" t="s">
        <v>4</v>
      </c>
      <c r="C34" s="3" t="s">
        <v>4</v>
      </c>
      <c r="D34" s="19" t="s">
        <v>20</v>
      </c>
      <c r="E34" s="17">
        <v>6492.35</v>
      </c>
      <c r="F34" s="17">
        <v>4703.67</v>
      </c>
      <c r="G34" s="17">
        <v>5474.26</v>
      </c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</row>
    <row r="35" spans="1:19" x14ac:dyDescent="0.15">
      <c r="A35" s="3" t="s">
        <v>1</v>
      </c>
      <c r="B35" s="3" t="s">
        <v>4</v>
      </c>
      <c r="C35" s="3" t="s">
        <v>4</v>
      </c>
      <c r="D35" s="19" t="s">
        <v>20</v>
      </c>
      <c r="E35" s="17">
        <v>7261.28</v>
      </c>
      <c r="F35" s="17">
        <v>7164.48</v>
      </c>
      <c r="G35" s="17">
        <v>8300.5499999999993</v>
      </c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</row>
    <row r="36" spans="1:19" x14ac:dyDescent="0.15">
      <c r="A36" s="3" t="s">
        <v>1</v>
      </c>
      <c r="B36" s="3" t="s">
        <v>4</v>
      </c>
      <c r="C36" s="3" t="s">
        <v>4</v>
      </c>
      <c r="D36" s="19" t="s">
        <v>20</v>
      </c>
      <c r="E36" s="17">
        <v>4003.2999999999997</v>
      </c>
      <c r="F36" s="17">
        <v>4068</v>
      </c>
      <c r="G36" s="17">
        <v>4125.47</v>
      </c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</row>
    <row r="37" spans="1:19" x14ac:dyDescent="0.15">
      <c r="A37" s="3" t="s">
        <v>1</v>
      </c>
      <c r="B37" s="3" t="s">
        <v>4</v>
      </c>
      <c r="C37" s="3" t="s">
        <v>4</v>
      </c>
      <c r="D37" s="19" t="s">
        <v>20</v>
      </c>
      <c r="E37" s="17">
        <v>6125.25</v>
      </c>
      <c r="F37" s="17">
        <v>6464.99</v>
      </c>
      <c r="G37" s="17">
        <v>5930.2100000000009</v>
      </c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</row>
    <row r="38" spans="1:19" x14ac:dyDescent="0.15">
      <c r="A38" s="3" t="s">
        <v>1</v>
      </c>
      <c r="B38" s="3" t="s">
        <v>4</v>
      </c>
      <c r="C38" s="3" t="s">
        <v>4</v>
      </c>
      <c r="D38" s="19" t="s">
        <v>20</v>
      </c>
      <c r="E38" s="17">
        <v>4963.99</v>
      </c>
      <c r="F38" s="17">
        <v>4830.9000000000005</v>
      </c>
      <c r="G38" s="17">
        <v>4702.2299999999996</v>
      </c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</row>
    <row r="39" spans="1:19" x14ac:dyDescent="0.15">
      <c r="A39" s="3" t="s">
        <v>1</v>
      </c>
      <c r="B39" s="3" t="s">
        <v>4</v>
      </c>
      <c r="C39" s="3" t="s">
        <v>4</v>
      </c>
      <c r="D39" s="19" t="s">
        <v>20</v>
      </c>
      <c r="E39" s="17">
        <v>14140.51</v>
      </c>
      <c r="F39" s="17">
        <v>17013.32</v>
      </c>
      <c r="G39" s="17">
        <v>8925.69</v>
      </c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</row>
    <row r="40" spans="1:19" x14ac:dyDescent="0.15">
      <c r="A40" s="3" t="s">
        <v>1</v>
      </c>
      <c r="B40" s="3" t="s">
        <v>4</v>
      </c>
      <c r="C40" s="3" t="s">
        <v>4</v>
      </c>
      <c r="D40" s="19" t="s">
        <v>20</v>
      </c>
      <c r="E40" s="17">
        <v>6726.46</v>
      </c>
      <c r="F40" s="17">
        <v>5959.61</v>
      </c>
      <c r="G40" s="17">
        <v>6823.9</v>
      </c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</row>
    <row r="41" spans="1:19" x14ac:dyDescent="0.15">
      <c r="A41" s="3" t="s">
        <v>1</v>
      </c>
      <c r="B41" s="3" t="s">
        <v>4</v>
      </c>
      <c r="C41" s="3" t="s">
        <v>4</v>
      </c>
      <c r="D41" s="19" t="s">
        <v>20</v>
      </c>
      <c r="E41" s="17">
        <v>5553.35</v>
      </c>
      <c r="F41" s="17">
        <v>3794.1</v>
      </c>
      <c r="G41" s="17">
        <v>6188.7999999999993</v>
      </c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</row>
    <row r="42" spans="1:19" x14ac:dyDescent="0.15">
      <c r="A42" s="3" t="s">
        <v>1</v>
      </c>
      <c r="B42" s="3" t="s">
        <v>4</v>
      </c>
      <c r="C42" s="3" t="s">
        <v>4</v>
      </c>
      <c r="D42" s="19" t="s">
        <v>20</v>
      </c>
      <c r="E42" s="17">
        <v>11123.05</v>
      </c>
      <c r="F42" s="17">
        <v>15246.26</v>
      </c>
      <c r="G42" s="17">
        <v>11233.779999999999</v>
      </c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</row>
    <row r="43" spans="1:19" x14ac:dyDescent="0.15">
      <c r="A43" s="3" t="s">
        <v>1</v>
      </c>
      <c r="B43" s="3" t="s">
        <v>4</v>
      </c>
      <c r="C43" s="3" t="s">
        <v>4</v>
      </c>
      <c r="D43" s="19" t="s">
        <v>20</v>
      </c>
      <c r="E43" s="17">
        <v>5104.1899999999996</v>
      </c>
      <c r="F43" s="17">
        <v>4292.74</v>
      </c>
      <c r="G43" s="17">
        <v>4813.7300000000005</v>
      </c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</row>
    <row r="44" spans="1:19" x14ac:dyDescent="0.15">
      <c r="A44" s="9" t="s">
        <v>1</v>
      </c>
      <c r="B44" s="9" t="s">
        <v>4</v>
      </c>
      <c r="C44" s="9" t="s">
        <v>4</v>
      </c>
      <c r="D44" s="9" t="s">
        <v>19</v>
      </c>
      <c r="E44" s="18">
        <v>4803.6900000000005</v>
      </c>
      <c r="F44" s="18">
        <v>4872.96</v>
      </c>
      <c r="G44" s="18">
        <v>4517.6900000000005</v>
      </c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</row>
    <row r="45" spans="1:19" x14ac:dyDescent="0.15">
      <c r="A45" s="9" t="s">
        <v>1</v>
      </c>
      <c r="B45" s="9" t="s">
        <v>4</v>
      </c>
      <c r="C45" s="9" t="s">
        <v>4</v>
      </c>
      <c r="D45" s="9" t="s">
        <v>19</v>
      </c>
      <c r="E45" s="18">
        <v>5251.2240000000002</v>
      </c>
      <c r="F45" s="18">
        <v>3240.2299999999996</v>
      </c>
      <c r="G45" s="18">
        <v>6593.7800000000007</v>
      </c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</row>
    <row r="46" spans="1:19" x14ac:dyDescent="0.15">
      <c r="A46" s="9" t="s">
        <v>1</v>
      </c>
      <c r="B46" s="9" t="s">
        <v>4</v>
      </c>
      <c r="C46" s="9" t="s">
        <v>4</v>
      </c>
      <c r="D46" s="9" t="s">
        <v>19</v>
      </c>
      <c r="E46" s="18">
        <v>5290.67</v>
      </c>
      <c r="F46" s="18">
        <v>4017.3100000000004</v>
      </c>
      <c r="G46" s="18">
        <v>4590.58</v>
      </c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</row>
    <row r="47" spans="1:19" x14ac:dyDescent="0.15">
      <c r="A47" s="9" t="s">
        <v>1</v>
      </c>
      <c r="B47" s="9" t="s">
        <v>4</v>
      </c>
      <c r="C47" s="9" t="s">
        <v>4</v>
      </c>
      <c r="D47" s="9" t="s">
        <v>19</v>
      </c>
      <c r="E47" s="18">
        <v>4920.07</v>
      </c>
      <c r="F47" s="18">
        <v>6051.1999999999989</v>
      </c>
      <c r="G47" s="18">
        <v>6107.57</v>
      </c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</row>
    <row r="48" spans="1:19" x14ac:dyDescent="0.15">
      <c r="A48" s="9" t="s">
        <v>1</v>
      </c>
      <c r="B48" s="9" t="s">
        <v>4</v>
      </c>
      <c r="C48" s="9" t="s">
        <v>4</v>
      </c>
      <c r="D48" s="9" t="s">
        <v>19</v>
      </c>
      <c r="E48" s="18">
        <v>6396.12</v>
      </c>
      <c r="F48" s="18">
        <v>5747.66</v>
      </c>
      <c r="G48" s="18">
        <v>6115.93</v>
      </c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</row>
    <row r="49" spans="1:19" x14ac:dyDescent="0.15">
      <c r="A49" s="9" t="s">
        <v>1</v>
      </c>
      <c r="B49" s="9" t="s">
        <v>4</v>
      </c>
      <c r="C49" s="9" t="s">
        <v>4</v>
      </c>
      <c r="D49" s="9" t="s">
        <v>19</v>
      </c>
      <c r="E49" s="18">
        <v>6559.0300000000007</v>
      </c>
      <c r="F49" s="18">
        <v>4360.29</v>
      </c>
      <c r="G49" s="18">
        <v>3691.2</v>
      </c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</row>
    <row r="50" spans="1:19" x14ac:dyDescent="0.15">
      <c r="A50" s="9" t="s">
        <v>1</v>
      </c>
      <c r="B50" s="9" t="s">
        <v>4</v>
      </c>
      <c r="C50" s="9" t="s">
        <v>4</v>
      </c>
      <c r="D50" s="9" t="s">
        <v>19</v>
      </c>
      <c r="E50" s="18">
        <v>3904.79</v>
      </c>
      <c r="F50" s="18">
        <v>3709.2900000000004</v>
      </c>
      <c r="G50" s="18">
        <v>3375.5</v>
      </c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</row>
    <row r="51" spans="1:19" x14ac:dyDescent="0.15">
      <c r="A51" s="9" t="s">
        <v>1</v>
      </c>
      <c r="B51" s="9" t="s">
        <v>4</v>
      </c>
      <c r="C51" s="9" t="s">
        <v>4</v>
      </c>
      <c r="D51" s="9" t="s">
        <v>19</v>
      </c>
      <c r="E51" s="18">
        <v>6070.68</v>
      </c>
      <c r="F51" s="18">
        <v>4273.07</v>
      </c>
      <c r="G51" s="18">
        <v>5167.3</v>
      </c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</row>
    <row r="52" spans="1:19" x14ac:dyDescent="0.15">
      <c r="A52" s="9" t="s">
        <v>1</v>
      </c>
      <c r="B52" s="9" t="s">
        <v>4</v>
      </c>
      <c r="C52" s="9" t="s">
        <v>4</v>
      </c>
      <c r="D52" s="9" t="s">
        <v>19</v>
      </c>
      <c r="E52" s="18">
        <v>4980.4299999999994</v>
      </c>
      <c r="F52" s="18">
        <v>4860.1899999999996</v>
      </c>
      <c r="G52" s="18">
        <v>5844.05</v>
      </c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</row>
    <row r="53" spans="1:19" x14ac:dyDescent="0.15">
      <c r="A53" s="9" t="s">
        <v>1</v>
      </c>
      <c r="B53" s="9" t="s">
        <v>4</v>
      </c>
      <c r="C53" s="9" t="s">
        <v>4</v>
      </c>
      <c r="D53" s="9" t="s">
        <v>19</v>
      </c>
      <c r="E53" s="18">
        <v>4778.93</v>
      </c>
      <c r="F53" s="18">
        <v>4605.6000000000004</v>
      </c>
      <c r="G53" s="18">
        <v>4896</v>
      </c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</row>
    <row r="54" spans="1:19" x14ac:dyDescent="0.15">
      <c r="A54" s="9" t="s">
        <v>1</v>
      </c>
      <c r="B54" s="9" t="s">
        <v>4</v>
      </c>
      <c r="C54" s="9" t="s">
        <v>4</v>
      </c>
      <c r="D54" s="9" t="s">
        <v>19</v>
      </c>
      <c r="E54" s="18">
        <v>5890.92</v>
      </c>
      <c r="F54" s="18">
        <v>5752.9900000000007</v>
      </c>
      <c r="G54" s="18">
        <v>4418.05</v>
      </c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</row>
    <row r="55" spans="1:19" x14ac:dyDescent="0.15">
      <c r="A55" s="9" t="s">
        <v>1</v>
      </c>
      <c r="B55" s="9" t="s">
        <v>4</v>
      </c>
      <c r="C55" s="9" t="s">
        <v>4</v>
      </c>
      <c r="D55" s="9" t="s">
        <v>19</v>
      </c>
      <c r="E55" s="18">
        <v>5518.59</v>
      </c>
      <c r="F55" s="18">
        <v>5070.92</v>
      </c>
      <c r="G55" s="18">
        <v>5600.8300000000008</v>
      </c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</row>
    <row r="56" spans="1:19" x14ac:dyDescent="0.15">
      <c r="A56" s="9" t="s">
        <v>1</v>
      </c>
      <c r="B56" s="9" t="s">
        <v>4</v>
      </c>
      <c r="C56" s="9" t="s">
        <v>4</v>
      </c>
      <c r="D56" s="9" t="s">
        <v>19</v>
      </c>
      <c r="E56" s="18">
        <v>5672</v>
      </c>
      <c r="F56" s="18">
        <v>6076.8899999999994</v>
      </c>
      <c r="G56" s="18">
        <v>6243.05</v>
      </c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</row>
    <row r="57" spans="1:19" x14ac:dyDescent="0.15">
      <c r="A57" s="9" t="s">
        <v>1</v>
      </c>
      <c r="B57" s="9" t="s">
        <v>4</v>
      </c>
      <c r="C57" s="9" t="s">
        <v>4</v>
      </c>
      <c r="D57" s="9" t="s">
        <v>19</v>
      </c>
      <c r="E57" s="18">
        <v>6359.12</v>
      </c>
      <c r="F57" s="18">
        <v>5717.5</v>
      </c>
      <c r="G57" s="18">
        <v>6606.68</v>
      </c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</row>
    <row r="58" spans="1:19" x14ac:dyDescent="0.15">
      <c r="A58" s="3" t="s">
        <v>2</v>
      </c>
      <c r="B58" s="3" t="s">
        <v>3</v>
      </c>
      <c r="C58" s="3" t="s">
        <v>2</v>
      </c>
      <c r="D58" s="19" t="s">
        <v>20</v>
      </c>
      <c r="E58" s="20">
        <v>9412.25</v>
      </c>
      <c r="F58" s="20">
        <v>13955.560000000001</v>
      </c>
      <c r="G58" s="20">
        <v>15466.51</v>
      </c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</row>
    <row r="59" spans="1:19" x14ac:dyDescent="0.15">
      <c r="A59" s="3" t="s">
        <v>2</v>
      </c>
      <c r="B59" s="3" t="s">
        <v>3</v>
      </c>
      <c r="C59" s="3" t="s">
        <v>2</v>
      </c>
      <c r="D59" s="19" t="s">
        <v>20</v>
      </c>
      <c r="E59" s="20">
        <v>9181.2099999999991</v>
      </c>
      <c r="F59" s="20">
        <v>11711.880000000001</v>
      </c>
      <c r="G59" s="20">
        <v>13505.18</v>
      </c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</row>
    <row r="60" spans="1:19" x14ac:dyDescent="0.15">
      <c r="A60" s="3" t="s">
        <v>2</v>
      </c>
      <c r="B60" s="3" t="s">
        <v>3</v>
      </c>
      <c r="C60" s="3" t="s">
        <v>2</v>
      </c>
      <c r="D60" s="19" t="s">
        <v>20</v>
      </c>
      <c r="E60" s="20">
        <v>11796.52</v>
      </c>
      <c r="F60" s="20">
        <v>14034.400000000001</v>
      </c>
      <c r="G60" s="20">
        <v>15564.170000000002</v>
      </c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</row>
    <row r="61" spans="1:19" x14ac:dyDescent="0.15">
      <c r="A61" s="3" t="s">
        <v>2</v>
      </c>
      <c r="B61" s="3" t="s">
        <v>3</v>
      </c>
      <c r="C61" s="3" t="s">
        <v>2</v>
      </c>
      <c r="D61" s="19" t="s">
        <v>20</v>
      </c>
      <c r="E61" s="20">
        <v>14371.8</v>
      </c>
      <c r="F61" s="20">
        <v>13925.300000000001</v>
      </c>
      <c r="G61" s="20">
        <v>13678.95</v>
      </c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</row>
    <row r="62" spans="1:19" x14ac:dyDescent="0.15">
      <c r="A62" s="3" t="s">
        <v>2</v>
      </c>
      <c r="B62" s="3" t="s">
        <v>3</v>
      </c>
      <c r="C62" s="3" t="s">
        <v>2</v>
      </c>
      <c r="D62" s="19" t="s">
        <v>20</v>
      </c>
      <c r="E62" s="20">
        <v>13584.519</v>
      </c>
      <c r="F62" s="20">
        <v>14047.331</v>
      </c>
      <c r="G62" s="20">
        <v>12105.18</v>
      </c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</row>
    <row r="63" spans="1:19" x14ac:dyDescent="0.15">
      <c r="A63" s="3" t="s">
        <v>2</v>
      </c>
      <c r="B63" s="3" t="s">
        <v>3</v>
      </c>
      <c r="C63" s="3" t="s">
        <v>2</v>
      </c>
      <c r="D63" s="19" t="s">
        <v>20</v>
      </c>
      <c r="E63" s="20">
        <v>13357.840000000002</v>
      </c>
      <c r="F63" s="20">
        <v>12922.630000000001</v>
      </c>
      <c r="G63" s="20">
        <v>14414.23</v>
      </c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</row>
    <row r="64" spans="1:19" x14ac:dyDescent="0.15">
      <c r="A64" s="3" t="s">
        <v>2</v>
      </c>
      <c r="B64" s="3" t="s">
        <v>3</v>
      </c>
      <c r="C64" s="3" t="s">
        <v>2</v>
      </c>
      <c r="D64" s="19" t="s">
        <v>20</v>
      </c>
      <c r="E64" s="20">
        <v>5499.25</v>
      </c>
      <c r="F64" s="20">
        <v>4543.8600000000006</v>
      </c>
      <c r="G64" s="20">
        <v>5685.08</v>
      </c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</row>
    <row r="65" spans="1:19" x14ac:dyDescent="0.15">
      <c r="A65" s="3" t="s">
        <v>2</v>
      </c>
      <c r="B65" s="3" t="s">
        <v>3</v>
      </c>
      <c r="C65" s="3" t="s">
        <v>2</v>
      </c>
      <c r="D65" s="19" t="s">
        <v>20</v>
      </c>
      <c r="E65" s="20">
        <v>5323.0700000000006</v>
      </c>
      <c r="F65" s="20">
        <v>4721.83</v>
      </c>
      <c r="G65" s="20">
        <v>4389.91</v>
      </c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</row>
    <row r="66" spans="1:19" x14ac:dyDescent="0.15">
      <c r="A66" s="3" t="s">
        <v>2</v>
      </c>
      <c r="B66" s="3" t="s">
        <v>3</v>
      </c>
      <c r="C66" s="3" t="s">
        <v>2</v>
      </c>
      <c r="D66" s="19" t="s">
        <v>20</v>
      </c>
      <c r="E66" s="20">
        <v>5390.630000000001</v>
      </c>
      <c r="F66" s="20">
        <v>13954.27</v>
      </c>
      <c r="G66" s="20">
        <v>13781.58</v>
      </c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</row>
    <row r="67" spans="1:19" x14ac:dyDescent="0.15">
      <c r="A67" s="3" t="s">
        <v>2</v>
      </c>
      <c r="B67" s="3" t="s">
        <v>3</v>
      </c>
      <c r="C67" s="3" t="s">
        <v>2</v>
      </c>
      <c r="D67" s="19" t="s">
        <v>20</v>
      </c>
      <c r="E67" s="20">
        <v>14065.34</v>
      </c>
      <c r="F67" s="20">
        <v>8326.44</v>
      </c>
      <c r="G67" s="20">
        <v>16434.809999999998</v>
      </c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</row>
    <row r="68" spans="1:19" x14ac:dyDescent="0.15">
      <c r="A68" s="3" t="s">
        <v>2</v>
      </c>
      <c r="B68" s="3" t="s">
        <v>3</v>
      </c>
      <c r="C68" s="3" t="s">
        <v>2</v>
      </c>
      <c r="D68" s="19" t="s">
        <v>20</v>
      </c>
      <c r="E68" s="20">
        <v>8843.15</v>
      </c>
      <c r="F68" s="20">
        <v>6494.55</v>
      </c>
      <c r="G68" s="20">
        <v>12208.829999999998</v>
      </c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</row>
    <row r="69" spans="1:19" x14ac:dyDescent="0.15">
      <c r="A69" s="3" t="s">
        <v>2</v>
      </c>
      <c r="B69" s="3" t="s">
        <v>3</v>
      </c>
      <c r="C69" s="3" t="s">
        <v>2</v>
      </c>
      <c r="D69" s="19" t="s">
        <v>20</v>
      </c>
      <c r="E69" s="20">
        <v>11364.84</v>
      </c>
      <c r="F69" s="20">
        <v>7049.8100000000013</v>
      </c>
      <c r="G69" s="20">
        <v>19641.5</v>
      </c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</row>
    <row r="70" spans="1:19" x14ac:dyDescent="0.15">
      <c r="A70" s="3" t="s">
        <v>2</v>
      </c>
      <c r="B70" s="3" t="s">
        <v>3</v>
      </c>
      <c r="C70" s="3" t="s">
        <v>2</v>
      </c>
      <c r="D70" s="19" t="s">
        <v>20</v>
      </c>
      <c r="E70" s="20">
        <v>10352.19</v>
      </c>
      <c r="F70" s="20">
        <v>11793.07</v>
      </c>
      <c r="G70" s="20">
        <v>12883.390000000001</v>
      </c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</row>
    <row r="71" spans="1:19" x14ac:dyDescent="0.15">
      <c r="A71" s="3" t="s">
        <v>2</v>
      </c>
      <c r="B71" s="3" t="s">
        <v>3</v>
      </c>
      <c r="C71" s="3" t="s">
        <v>2</v>
      </c>
      <c r="D71" s="19" t="s">
        <v>20</v>
      </c>
      <c r="E71" s="20">
        <v>7254.33</v>
      </c>
      <c r="F71" s="20">
        <v>14242.07</v>
      </c>
      <c r="G71" s="20">
        <v>10032.970000000001</v>
      </c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</row>
    <row r="72" spans="1:19" x14ac:dyDescent="0.15">
      <c r="A72" s="9" t="s">
        <v>2</v>
      </c>
      <c r="B72" s="9" t="s">
        <v>3</v>
      </c>
      <c r="C72" s="9" t="s">
        <v>2</v>
      </c>
      <c r="D72" s="9" t="s">
        <v>19</v>
      </c>
      <c r="E72" s="18">
        <v>11952.63</v>
      </c>
      <c r="F72" s="18">
        <v>13730.93</v>
      </c>
      <c r="G72" s="18">
        <v>13852.22</v>
      </c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</row>
    <row r="73" spans="1:19" x14ac:dyDescent="0.15">
      <c r="A73" s="9" t="s">
        <v>2</v>
      </c>
      <c r="B73" s="9" t="s">
        <v>3</v>
      </c>
      <c r="C73" s="9" t="s">
        <v>2</v>
      </c>
      <c r="D73" s="9" t="s">
        <v>19</v>
      </c>
      <c r="E73" s="18">
        <v>16523.79</v>
      </c>
      <c r="F73" s="18">
        <v>17575.150000000001</v>
      </c>
      <c r="G73" s="18">
        <v>16251.559999999998</v>
      </c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</row>
    <row r="74" spans="1:19" x14ac:dyDescent="0.15">
      <c r="A74" s="9" t="s">
        <v>2</v>
      </c>
      <c r="B74" s="9" t="s">
        <v>3</v>
      </c>
      <c r="C74" s="9" t="s">
        <v>2</v>
      </c>
      <c r="D74" s="9" t="s">
        <v>19</v>
      </c>
      <c r="E74" s="18">
        <v>8910.7199999999993</v>
      </c>
      <c r="F74" s="18">
        <v>9667.39</v>
      </c>
      <c r="G74" s="18">
        <v>12303.69</v>
      </c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</row>
    <row r="75" spans="1:19" x14ac:dyDescent="0.15">
      <c r="A75" s="9" t="s">
        <v>2</v>
      </c>
      <c r="B75" s="9" t="s">
        <v>3</v>
      </c>
      <c r="C75" s="9" t="s">
        <v>2</v>
      </c>
      <c r="D75" s="9" t="s">
        <v>19</v>
      </c>
      <c r="E75" s="18">
        <v>11481.84</v>
      </c>
      <c r="F75" s="18">
        <v>15862.36</v>
      </c>
      <c r="G75" s="18">
        <v>8131.0599999999995</v>
      </c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</row>
    <row r="76" spans="1:19" x14ac:dyDescent="0.15">
      <c r="A76" s="9" t="s">
        <v>2</v>
      </c>
      <c r="B76" s="9" t="s">
        <v>3</v>
      </c>
      <c r="C76" s="9" t="s">
        <v>2</v>
      </c>
      <c r="D76" s="9" t="s">
        <v>19</v>
      </c>
      <c r="E76" s="18">
        <v>13689.37</v>
      </c>
      <c r="F76" s="18">
        <v>13749.46</v>
      </c>
      <c r="G76" s="18">
        <v>13658.039999999999</v>
      </c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</row>
    <row r="77" spans="1:19" x14ac:dyDescent="0.15">
      <c r="A77" s="9" t="s">
        <v>2</v>
      </c>
      <c r="B77" s="9" t="s">
        <v>3</v>
      </c>
      <c r="C77" s="9" t="s">
        <v>2</v>
      </c>
      <c r="D77" s="9" t="s">
        <v>19</v>
      </c>
      <c r="E77" s="18">
        <v>12338.66</v>
      </c>
      <c r="F77" s="18">
        <v>11954.87</v>
      </c>
      <c r="G77" s="18">
        <v>12660.43</v>
      </c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</row>
    <row r="78" spans="1:19" x14ac:dyDescent="0.15">
      <c r="A78" s="9" t="s">
        <v>2</v>
      </c>
      <c r="B78" s="9" t="s">
        <v>3</v>
      </c>
      <c r="C78" s="9" t="s">
        <v>2</v>
      </c>
      <c r="D78" s="9" t="s">
        <v>19</v>
      </c>
      <c r="E78" s="18">
        <v>11812.68</v>
      </c>
      <c r="F78" s="18">
        <v>14911.170000000002</v>
      </c>
      <c r="G78" s="18">
        <v>17219.57</v>
      </c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</row>
    <row r="79" spans="1:19" x14ac:dyDescent="0.15">
      <c r="A79" s="9" t="s">
        <v>2</v>
      </c>
      <c r="B79" s="9" t="s">
        <v>3</v>
      </c>
      <c r="C79" s="9" t="s">
        <v>2</v>
      </c>
      <c r="D79" s="9" t="s">
        <v>19</v>
      </c>
      <c r="E79" s="18">
        <v>14327.42</v>
      </c>
      <c r="F79" s="18">
        <v>14643.919999999998</v>
      </c>
      <c r="G79" s="18">
        <v>14142.609999999999</v>
      </c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</row>
    <row r="80" spans="1:19" x14ac:dyDescent="0.15">
      <c r="A80" s="9" t="s">
        <v>2</v>
      </c>
      <c r="B80" s="9" t="s">
        <v>3</v>
      </c>
      <c r="C80" s="9" t="s">
        <v>2</v>
      </c>
      <c r="D80" s="9" t="s">
        <v>19</v>
      </c>
      <c r="E80" s="18">
        <v>5574.84</v>
      </c>
      <c r="F80" s="18">
        <v>4257.13</v>
      </c>
      <c r="G80" s="18">
        <v>3572.8500000000004</v>
      </c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</row>
    <row r="81" spans="1:7" x14ac:dyDescent="0.15">
      <c r="A81" s="9" t="s">
        <v>2</v>
      </c>
      <c r="B81" s="9" t="s">
        <v>3</v>
      </c>
      <c r="C81" s="9" t="s">
        <v>2</v>
      </c>
      <c r="D81" s="9" t="s">
        <v>19</v>
      </c>
      <c r="E81" s="18">
        <v>5492.2800000000007</v>
      </c>
      <c r="F81" s="18">
        <v>3716.5600000000004</v>
      </c>
      <c r="G81" s="18">
        <v>3907.93</v>
      </c>
    </row>
    <row r="82" spans="1:7" x14ac:dyDescent="0.15">
      <c r="A82" s="9" t="s">
        <v>2</v>
      </c>
      <c r="B82" s="9" t="s">
        <v>3</v>
      </c>
      <c r="C82" s="9" t="s">
        <v>2</v>
      </c>
      <c r="D82" s="9" t="s">
        <v>19</v>
      </c>
      <c r="E82" s="18">
        <v>5451.5</v>
      </c>
      <c r="F82" s="18">
        <v>11481.82</v>
      </c>
      <c r="G82" s="18">
        <v>11522.21</v>
      </c>
    </row>
    <row r="83" spans="1:7" x14ac:dyDescent="0.15">
      <c r="A83" s="9" t="s">
        <v>2</v>
      </c>
      <c r="B83" s="9" t="s">
        <v>3</v>
      </c>
      <c r="C83" s="9" t="s">
        <v>2</v>
      </c>
      <c r="D83" s="9" t="s">
        <v>19</v>
      </c>
      <c r="E83" s="18">
        <v>14500.509999999998</v>
      </c>
      <c r="F83" s="18">
        <v>15341.47</v>
      </c>
      <c r="G83" s="18">
        <v>6316.74</v>
      </c>
    </row>
    <row r="84" spans="1:7" x14ac:dyDescent="0.15">
      <c r="A84" s="9" t="s">
        <v>2</v>
      </c>
      <c r="B84" s="9" t="s">
        <v>3</v>
      </c>
      <c r="C84" s="9" t="s">
        <v>2</v>
      </c>
      <c r="D84" s="9" t="s">
        <v>19</v>
      </c>
      <c r="E84" s="18">
        <v>9474.619999999999</v>
      </c>
      <c r="F84" s="18">
        <v>14622.46</v>
      </c>
      <c r="G84" s="18">
        <v>13946.99</v>
      </c>
    </row>
    <row r="85" spans="1:7" x14ac:dyDescent="0.15">
      <c r="A85" s="9" t="s">
        <v>2</v>
      </c>
      <c r="B85" s="9" t="s">
        <v>3</v>
      </c>
      <c r="C85" s="9" t="s">
        <v>2</v>
      </c>
      <c r="D85" s="9" t="s">
        <v>19</v>
      </c>
      <c r="E85" s="18">
        <v>13030.960000000001</v>
      </c>
      <c r="F85" s="18">
        <v>20564.93</v>
      </c>
      <c r="G85" s="18">
        <v>17160.02</v>
      </c>
    </row>
    <row r="86" spans="1:7" x14ac:dyDescent="0.15">
      <c r="A86" s="3" t="s">
        <v>2</v>
      </c>
      <c r="B86" s="3" t="s">
        <v>4</v>
      </c>
      <c r="C86" s="3" t="s">
        <v>5</v>
      </c>
      <c r="D86" s="19" t="s">
        <v>20</v>
      </c>
      <c r="E86" s="20">
        <v>10324.56</v>
      </c>
      <c r="F86" s="20">
        <v>5444.32</v>
      </c>
      <c r="G86" s="20">
        <v>13539.86</v>
      </c>
    </row>
    <row r="87" spans="1:7" x14ac:dyDescent="0.15">
      <c r="A87" s="3" t="s">
        <v>2</v>
      </c>
      <c r="B87" s="3" t="s">
        <v>4</v>
      </c>
      <c r="C87" s="3" t="s">
        <v>5</v>
      </c>
      <c r="D87" s="19" t="s">
        <v>20</v>
      </c>
      <c r="E87" s="20">
        <v>17561.761000000002</v>
      </c>
      <c r="F87" s="20">
        <v>15722.109</v>
      </c>
      <c r="G87" s="20">
        <v>5141.8600000000006</v>
      </c>
    </row>
    <row r="88" spans="1:7" x14ac:dyDescent="0.15">
      <c r="A88" s="3" t="s">
        <v>2</v>
      </c>
      <c r="B88" s="3" t="s">
        <v>4</v>
      </c>
      <c r="C88" s="3" t="s">
        <v>5</v>
      </c>
      <c r="D88" s="19" t="s">
        <v>20</v>
      </c>
      <c r="E88" s="20">
        <v>11203.396000000001</v>
      </c>
      <c r="F88" s="20">
        <v>11769.083999999999</v>
      </c>
      <c r="G88" s="20">
        <v>7915.293333333334</v>
      </c>
    </row>
    <row r="89" spans="1:7" x14ac:dyDescent="0.15">
      <c r="A89" s="3" t="s">
        <v>2</v>
      </c>
      <c r="B89" s="3" t="s">
        <v>4</v>
      </c>
      <c r="C89" s="3" t="s">
        <v>5</v>
      </c>
      <c r="D89" s="19" t="s">
        <v>20</v>
      </c>
      <c r="E89" s="20">
        <v>11942.160000000002</v>
      </c>
      <c r="F89" s="20">
        <v>5595.9299999999994</v>
      </c>
      <c r="G89" s="20">
        <v>12749.619999999999</v>
      </c>
    </row>
    <row r="90" spans="1:7" x14ac:dyDescent="0.15">
      <c r="A90" s="3" t="s">
        <v>2</v>
      </c>
      <c r="B90" s="3" t="s">
        <v>4</v>
      </c>
      <c r="C90" s="3" t="s">
        <v>5</v>
      </c>
      <c r="D90" s="19" t="s">
        <v>20</v>
      </c>
      <c r="E90" s="20">
        <v>8925.69</v>
      </c>
      <c r="F90" s="20">
        <v>12436.630000000001</v>
      </c>
      <c r="G90" s="20">
        <v>6923.27</v>
      </c>
    </row>
    <row r="91" spans="1:7" x14ac:dyDescent="0.15">
      <c r="A91" s="3" t="s">
        <v>2</v>
      </c>
      <c r="B91" s="3" t="s">
        <v>4</v>
      </c>
      <c r="C91" s="3" t="s">
        <v>5</v>
      </c>
      <c r="D91" s="19" t="s">
        <v>20</v>
      </c>
      <c r="E91" s="20">
        <v>8603.61</v>
      </c>
      <c r="F91" s="20">
        <v>14923.429999999998</v>
      </c>
      <c r="G91" s="20">
        <v>12708.03</v>
      </c>
    </row>
    <row r="92" spans="1:7" x14ac:dyDescent="0.15">
      <c r="A92" s="3" t="s">
        <v>2</v>
      </c>
      <c r="B92" s="3" t="s">
        <v>4</v>
      </c>
      <c r="C92" s="3" t="s">
        <v>5</v>
      </c>
      <c r="D92" s="19" t="s">
        <v>20</v>
      </c>
      <c r="E92" s="20">
        <v>4084.06</v>
      </c>
      <c r="F92" s="20">
        <v>3152.0899999999997</v>
      </c>
      <c r="G92" s="20">
        <v>3842.4</v>
      </c>
    </row>
    <row r="93" spans="1:7" x14ac:dyDescent="0.15">
      <c r="A93" s="3" t="s">
        <v>2</v>
      </c>
      <c r="B93" s="3" t="s">
        <v>4</v>
      </c>
      <c r="C93" s="3" t="s">
        <v>5</v>
      </c>
      <c r="D93" s="19" t="s">
        <v>20</v>
      </c>
      <c r="E93" s="20">
        <v>12424.900000000001</v>
      </c>
      <c r="F93" s="20">
        <v>10516.92</v>
      </c>
      <c r="G93" s="20">
        <v>17645.940000000002</v>
      </c>
    </row>
    <row r="94" spans="1:7" x14ac:dyDescent="0.15">
      <c r="A94" s="3" t="s">
        <v>2</v>
      </c>
      <c r="B94" s="3" t="s">
        <v>4</v>
      </c>
      <c r="C94" s="3" t="s">
        <v>5</v>
      </c>
      <c r="D94" s="19" t="s">
        <v>20</v>
      </c>
      <c r="E94" s="20">
        <v>5484.0700000000006</v>
      </c>
      <c r="F94" s="20">
        <v>5944.59</v>
      </c>
      <c r="G94" s="20">
        <v>4577.7999999999993</v>
      </c>
    </row>
    <row r="95" spans="1:7" x14ac:dyDescent="0.15">
      <c r="A95" s="3" t="s">
        <v>2</v>
      </c>
      <c r="B95" s="3" t="s">
        <v>4</v>
      </c>
      <c r="C95" s="3" t="s">
        <v>5</v>
      </c>
      <c r="D95" s="19" t="s">
        <v>20</v>
      </c>
      <c r="E95" s="20">
        <v>4866.91</v>
      </c>
      <c r="F95" s="20">
        <v>9608.66</v>
      </c>
      <c r="G95" s="20">
        <v>9925.24</v>
      </c>
    </row>
    <row r="96" spans="1:7" x14ac:dyDescent="0.15">
      <c r="A96" s="3" t="s">
        <v>2</v>
      </c>
      <c r="B96" s="3" t="s">
        <v>4</v>
      </c>
      <c r="C96" s="3" t="s">
        <v>5</v>
      </c>
      <c r="D96" s="19" t="s">
        <v>20</v>
      </c>
      <c r="E96" s="20">
        <v>11313.579999999998</v>
      </c>
      <c r="F96" s="20">
        <v>13377.52</v>
      </c>
      <c r="G96" s="20">
        <v>13909.97</v>
      </c>
    </row>
    <row r="97" spans="1:7" x14ac:dyDescent="0.15">
      <c r="A97" s="3" t="s">
        <v>2</v>
      </c>
      <c r="B97" s="3" t="s">
        <v>4</v>
      </c>
      <c r="C97" s="3" t="s">
        <v>5</v>
      </c>
      <c r="D97" s="19" t="s">
        <v>20</v>
      </c>
      <c r="E97" s="20">
        <v>34687.94</v>
      </c>
      <c r="F97" s="20">
        <v>15118.529999999999</v>
      </c>
      <c r="G97" s="20">
        <v>16804.07</v>
      </c>
    </row>
    <row r="98" spans="1:7" x14ac:dyDescent="0.15">
      <c r="A98" s="9" t="s">
        <v>2</v>
      </c>
      <c r="B98" s="9" t="s">
        <v>4</v>
      </c>
      <c r="C98" s="9" t="s">
        <v>5</v>
      </c>
      <c r="D98" s="9" t="s">
        <v>19</v>
      </c>
      <c r="E98" s="18">
        <v>9745.01</v>
      </c>
      <c r="F98" s="18">
        <v>9592.64</v>
      </c>
      <c r="G98" s="18">
        <v>5382.8</v>
      </c>
    </row>
    <row r="99" spans="1:7" x14ac:dyDescent="0.15">
      <c r="A99" s="9" t="s">
        <v>2</v>
      </c>
      <c r="B99" s="9" t="s">
        <v>4</v>
      </c>
      <c r="C99" s="9" t="s">
        <v>5</v>
      </c>
      <c r="D99" s="9" t="s">
        <v>19</v>
      </c>
      <c r="E99" s="18">
        <v>13948.604000000001</v>
      </c>
      <c r="F99" s="18">
        <v>15132.434999999998</v>
      </c>
      <c r="G99" s="18">
        <v>14101.060000000001</v>
      </c>
    </row>
    <row r="100" spans="1:7" x14ac:dyDescent="0.15">
      <c r="A100" s="9" t="s">
        <v>2</v>
      </c>
      <c r="B100" s="9" t="s">
        <v>4</v>
      </c>
      <c r="C100" s="9" t="s">
        <v>5</v>
      </c>
      <c r="D100" s="9" t="s">
        <v>19</v>
      </c>
      <c r="E100" s="18">
        <v>14140.51</v>
      </c>
      <c r="F100" s="18">
        <v>6964.05</v>
      </c>
      <c r="G100" s="18">
        <v>14397.98</v>
      </c>
    </row>
    <row r="101" spans="1:7" x14ac:dyDescent="0.15">
      <c r="A101" s="9" t="s">
        <v>2</v>
      </c>
      <c r="B101" s="9" t="s">
        <v>4</v>
      </c>
      <c r="C101" s="9" t="s">
        <v>5</v>
      </c>
      <c r="D101" s="9" t="s">
        <v>19</v>
      </c>
      <c r="E101" s="18">
        <v>10357.119999999999</v>
      </c>
      <c r="F101" s="18">
        <v>8432.34</v>
      </c>
      <c r="G101" s="18">
        <v>7214.79</v>
      </c>
    </row>
    <row r="102" spans="1:7" x14ac:dyDescent="0.15">
      <c r="A102" s="9" t="s">
        <v>2</v>
      </c>
      <c r="B102" s="9" t="s">
        <v>4</v>
      </c>
      <c r="C102" s="9" t="s">
        <v>5</v>
      </c>
      <c r="D102" s="9" t="s">
        <v>19</v>
      </c>
      <c r="E102" s="18">
        <v>12042.46</v>
      </c>
      <c r="F102" s="18">
        <v>13964.81</v>
      </c>
      <c r="G102" s="18">
        <v>17013.32</v>
      </c>
    </row>
    <row r="103" spans="1:7" x14ac:dyDescent="0.15">
      <c r="A103" s="9" t="s">
        <v>2</v>
      </c>
      <c r="B103" s="9" t="s">
        <v>4</v>
      </c>
      <c r="C103" s="9" t="s">
        <v>5</v>
      </c>
      <c r="D103" s="9" t="s">
        <v>19</v>
      </c>
      <c r="E103" s="18">
        <v>5056.92</v>
      </c>
      <c r="F103" s="18">
        <v>4917.33</v>
      </c>
      <c r="G103" s="18">
        <v>5480.56</v>
      </c>
    </row>
    <row r="104" spans="1:7" x14ac:dyDescent="0.15">
      <c r="A104" s="9" t="s">
        <v>2</v>
      </c>
      <c r="B104" s="9" t="s">
        <v>4</v>
      </c>
      <c r="C104" s="9" t="s">
        <v>5</v>
      </c>
      <c r="D104" s="9" t="s">
        <v>19</v>
      </c>
      <c r="E104" s="18">
        <v>4915.3100000000004</v>
      </c>
      <c r="F104" s="18">
        <v>3795.62</v>
      </c>
      <c r="G104" s="18">
        <v>4602.5600000000004</v>
      </c>
    </row>
    <row r="105" spans="1:7" x14ac:dyDescent="0.15">
      <c r="A105" s="9" t="s">
        <v>2</v>
      </c>
      <c r="B105" s="9" t="s">
        <v>4</v>
      </c>
      <c r="C105" s="9" t="s">
        <v>5</v>
      </c>
      <c r="D105" s="9" t="s">
        <v>19</v>
      </c>
      <c r="E105" s="18">
        <v>5758.85</v>
      </c>
      <c r="F105" s="18">
        <v>5685.1</v>
      </c>
      <c r="G105" s="18">
        <v>6612.7800000000007</v>
      </c>
    </row>
    <row r="106" spans="1:7" x14ac:dyDescent="0.15">
      <c r="A106" s="9" t="s">
        <v>2</v>
      </c>
      <c r="B106" s="9" t="s">
        <v>4</v>
      </c>
      <c r="C106" s="9" t="s">
        <v>5</v>
      </c>
      <c r="D106" s="9" t="s">
        <v>19</v>
      </c>
      <c r="E106" s="18">
        <v>13611.96</v>
      </c>
      <c r="F106" s="18">
        <v>12160.8</v>
      </c>
      <c r="G106" s="18">
        <v>16475.759999999998</v>
      </c>
    </row>
    <row r="107" spans="1:7" x14ac:dyDescent="0.15">
      <c r="A107" s="9" t="s">
        <v>2</v>
      </c>
      <c r="B107" s="9" t="s">
        <v>4</v>
      </c>
      <c r="C107" s="9" t="s">
        <v>5</v>
      </c>
      <c r="D107" s="9" t="s">
        <v>19</v>
      </c>
      <c r="E107" s="18">
        <v>5300.8599999999988</v>
      </c>
      <c r="F107" s="18">
        <v>4633.74</v>
      </c>
      <c r="G107" s="18">
        <v>4464.72</v>
      </c>
    </row>
    <row r="108" spans="1:7" x14ac:dyDescent="0.15">
      <c r="A108" s="9" t="s">
        <v>2</v>
      </c>
      <c r="B108" s="9" t="s">
        <v>4</v>
      </c>
      <c r="C108" s="9" t="s">
        <v>5</v>
      </c>
      <c r="D108" s="9" t="s">
        <v>19</v>
      </c>
      <c r="E108" s="18">
        <v>16170.57</v>
      </c>
      <c r="F108" s="18">
        <v>15094.380000000001</v>
      </c>
      <c r="G108" s="18">
        <v>11285.740000000002</v>
      </c>
    </row>
    <row r="109" spans="1:7" x14ac:dyDescent="0.15">
      <c r="A109" s="9" t="s">
        <v>2</v>
      </c>
      <c r="B109" s="9" t="s">
        <v>4</v>
      </c>
      <c r="C109" s="9" t="s">
        <v>5</v>
      </c>
      <c r="D109" s="9" t="s">
        <v>19</v>
      </c>
      <c r="E109" s="18">
        <v>5225.4399999999996</v>
      </c>
      <c r="F109" s="18">
        <v>7104.0999999999995</v>
      </c>
      <c r="G109" s="18">
        <v>5071.58</v>
      </c>
    </row>
    <row r="110" spans="1:7" x14ac:dyDescent="0.15">
      <c r="A110" s="9" t="s">
        <v>2</v>
      </c>
      <c r="B110" s="9" t="s">
        <v>4</v>
      </c>
      <c r="C110" s="9" t="s">
        <v>5</v>
      </c>
      <c r="D110" s="9" t="s">
        <v>19</v>
      </c>
      <c r="E110" s="18">
        <v>12427.53</v>
      </c>
      <c r="F110" s="18">
        <v>11096.36</v>
      </c>
      <c r="G110" s="18">
        <v>4381.51</v>
      </c>
    </row>
    <row r="111" spans="1:7" x14ac:dyDescent="0.15">
      <c r="A111" s="9" t="s">
        <v>2</v>
      </c>
      <c r="B111" s="9" t="s">
        <v>4</v>
      </c>
      <c r="C111" s="9" t="s">
        <v>5</v>
      </c>
      <c r="D111" s="9" t="s">
        <v>19</v>
      </c>
      <c r="E111" s="18">
        <v>13778.15</v>
      </c>
      <c r="F111" s="18">
        <v>14722.470000000001</v>
      </c>
      <c r="G111" s="18">
        <v>12535.3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11"/>
  <sheetViews>
    <sheetView workbookViewId="0"/>
  </sheetViews>
  <sheetFormatPr baseColWidth="10" defaultColWidth="8.83203125" defaultRowHeight="13" x14ac:dyDescent="0.15"/>
  <cols>
    <col min="1" max="4" width="10.83203125" style="23" customWidth="1"/>
    <col min="5" max="5" width="10.83203125" style="27" customWidth="1"/>
    <col min="6" max="16384" width="8.83203125" style="23"/>
  </cols>
  <sheetData>
    <row r="1" spans="1:5" x14ac:dyDescent="0.15">
      <c r="A1" s="13" t="s">
        <v>2</v>
      </c>
      <c r="B1" s="13" t="s">
        <v>4</v>
      </c>
      <c r="C1" s="13" t="s">
        <v>22</v>
      </c>
      <c r="D1" s="13" t="s">
        <v>33</v>
      </c>
      <c r="E1" s="28" t="s">
        <v>34</v>
      </c>
    </row>
    <row r="2" spans="1:5" x14ac:dyDescent="0.15">
      <c r="A2" s="3" t="s">
        <v>1</v>
      </c>
      <c r="B2" s="3" t="s">
        <v>3</v>
      </c>
      <c r="C2" s="3" t="s">
        <v>6</v>
      </c>
      <c r="D2" s="3" t="s">
        <v>20</v>
      </c>
      <c r="E2" s="24">
        <v>32</v>
      </c>
    </row>
    <row r="3" spans="1:5" x14ac:dyDescent="0.15">
      <c r="A3" s="3" t="s">
        <v>1</v>
      </c>
      <c r="B3" s="3" t="s">
        <v>3</v>
      </c>
      <c r="C3" s="3" t="s">
        <v>6</v>
      </c>
      <c r="D3" s="3" t="s">
        <v>20</v>
      </c>
      <c r="E3" s="24">
        <v>56</v>
      </c>
    </row>
    <row r="4" spans="1:5" x14ac:dyDescent="0.15">
      <c r="A4" s="3" t="s">
        <v>1</v>
      </c>
      <c r="B4" s="3" t="s">
        <v>3</v>
      </c>
      <c r="C4" s="3" t="s">
        <v>6</v>
      </c>
      <c r="D4" s="3" t="s">
        <v>20</v>
      </c>
      <c r="E4" s="24">
        <v>8</v>
      </c>
    </row>
    <row r="5" spans="1:5" x14ac:dyDescent="0.15">
      <c r="A5" s="3" t="s">
        <v>1</v>
      </c>
      <c r="B5" s="3" t="s">
        <v>3</v>
      </c>
      <c r="C5" s="3" t="s">
        <v>6</v>
      </c>
      <c r="D5" s="3" t="s">
        <v>20</v>
      </c>
      <c r="E5" s="24">
        <v>34</v>
      </c>
    </row>
    <row r="6" spans="1:5" x14ac:dyDescent="0.15">
      <c r="A6" s="3" t="s">
        <v>1</v>
      </c>
      <c r="B6" s="3" t="s">
        <v>3</v>
      </c>
      <c r="C6" s="3" t="s">
        <v>6</v>
      </c>
      <c r="D6" s="3" t="s">
        <v>20</v>
      </c>
      <c r="E6" s="24">
        <v>16</v>
      </c>
    </row>
    <row r="7" spans="1:5" x14ac:dyDescent="0.15">
      <c r="A7" s="3" t="s">
        <v>1</v>
      </c>
      <c r="B7" s="3" t="s">
        <v>3</v>
      </c>
      <c r="C7" s="3" t="s">
        <v>6</v>
      </c>
      <c r="D7" s="3" t="s">
        <v>20</v>
      </c>
      <c r="E7" s="24">
        <v>23</v>
      </c>
    </row>
    <row r="8" spans="1:5" x14ac:dyDescent="0.15">
      <c r="A8" s="3" t="s">
        <v>1</v>
      </c>
      <c r="B8" s="3" t="s">
        <v>3</v>
      </c>
      <c r="C8" s="3" t="s">
        <v>6</v>
      </c>
      <c r="D8" s="3" t="s">
        <v>20</v>
      </c>
      <c r="E8" s="24">
        <v>0</v>
      </c>
    </row>
    <row r="9" spans="1:5" x14ac:dyDescent="0.15">
      <c r="A9" s="3" t="s">
        <v>1</v>
      </c>
      <c r="B9" s="3" t="s">
        <v>3</v>
      </c>
      <c r="C9" s="3" t="s">
        <v>6</v>
      </c>
      <c r="D9" s="3" t="s">
        <v>20</v>
      </c>
      <c r="E9" s="24">
        <v>15</v>
      </c>
    </row>
    <row r="10" spans="1:5" x14ac:dyDescent="0.15">
      <c r="A10" s="3" t="s">
        <v>1</v>
      </c>
      <c r="B10" s="3" t="s">
        <v>3</v>
      </c>
      <c r="C10" s="3" t="s">
        <v>6</v>
      </c>
      <c r="D10" s="3" t="s">
        <v>20</v>
      </c>
      <c r="E10" s="24">
        <v>23</v>
      </c>
    </row>
    <row r="11" spans="1:5" x14ac:dyDescent="0.15">
      <c r="A11" s="3" t="s">
        <v>1</v>
      </c>
      <c r="B11" s="3" t="s">
        <v>3</v>
      </c>
      <c r="C11" s="3" t="s">
        <v>6</v>
      </c>
      <c r="D11" s="3" t="s">
        <v>20</v>
      </c>
      <c r="E11" s="24">
        <v>9</v>
      </c>
    </row>
    <row r="12" spans="1:5" x14ac:dyDescent="0.15">
      <c r="A12" s="3" t="s">
        <v>1</v>
      </c>
      <c r="B12" s="3" t="s">
        <v>3</v>
      </c>
      <c r="C12" s="3" t="s">
        <v>6</v>
      </c>
      <c r="D12" s="3" t="s">
        <v>20</v>
      </c>
      <c r="E12" s="24">
        <v>35</v>
      </c>
    </row>
    <row r="13" spans="1:5" x14ac:dyDescent="0.15">
      <c r="A13" s="3" t="s">
        <v>1</v>
      </c>
      <c r="B13" s="3" t="s">
        <v>3</v>
      </c>
      <c r="C13" s="3" t="s">
        <v>6</v>
      </c>
      <c r="D13" s="3" t="s">
        <v>20</v>
      </c>
      <c r="E13" s="24">
        <v>15</v>
      </c>
    </row>
    <row r="14" spans="1:5" x14ac:dyDescent="0.15">
      <c r="A14" s="9" t="s">
        <v>1</v>
      </c>
      <c r="B14" s="9" t="s">
        <v>3</v>
      </c>
      <c r="C14" s="9" t="s">
        <v>6</v>
      </c>
      <c r="D14" s="25" t="s">
        <v>19</v>
      </c>
      <c r="E14" s="26">
        <v>9</v>
      </c>
    </row>
    <row r="15" spans="1:5" x14ac:dyDescent="0.15">
      <c r="A15" s="9" t="s">
        <v>1</v>
      </c>
      <c r="B15" s="9" t="s">
        <v>3</v>
      </c>
      <c r="C15" s="9" t="s">
        <v>6</v>
      </c>
      <c r="D15" s="25" t="s">
        <v>19</v>
      </c>
      <c r="E15" s="26">
        <v>33</v>
      </c>
    </row>
    <row r="16" spans="1:5" x14ac:dyDescent="0.15">
      <c r="A16" s="9" t="s">
        <v>1</v>
      </c>
      <c r="B16" s="9" t="s">
        <v>3</v>
      </c>
      <c r="C16" s="9" t="s">
        <v>6</v>
      </c>
      <c r="D16" s="25" t="s">
        <v>19</v>
      </c>
      <c r="E16" s="26">
        <v>52</v>
      </c>
    </row>
    <row r="17" spans="1:5" x14ac:dyDescent="0.15">
      <c r="A17" s="9" t="s">
        <v>1</v>
      </c>
      <c r="B17" s="9" t="s">
        <v>3</v>
      </c>
      <c r="C17" s="9" t="s">
        <v>6</v>
      </c>
      <c r="D17" s="25" t="s">
        <v>19</v>
      </c>
      <c r="E17" s="26">
        <v>57</v>
      </c>
    </row>
    <row r="18" spans="1:5" x14ac:dyDescent="0.15">
      <c r="A18" s="9" t="s">
        <v>1</v>
      </c>
      <c r="B18" s="9" t="s">
        <v>3</v>
      </c>
      <c r="C18" s="9" t="s">
        <v>6</v>
      </c>
      <c r="D18" s="25" t="s">
        <v>19</v>
      </c>
      <c r="E18" s="26">
        <v>21</v>
      </c>
    </row>
    <row r="19" spans="1:5" x14ac:dyDescent="0.15">
      <c r="A19" s="9" t="s">
        <v>1</v>
      </c>
      <c r="B19" s="9" t="s">
        <v>3</v>
      </c>
      <c r="C19" s="9" t="s">
        <v>6</v>
      </c>
      <c r="D19" s="25" t="s">
        <v>19</v>
      </c>
      <c r="E19" s="26">
        <v>37</v>
      </c>
    </row>
    <row r="20" spans="1:5" x14ac:dyDescent="0.15">
      <c r="A20" s="9" t="s">
        <v>1</v>
      </c>
      <c r="B20" s="9" t="s">
        <v>3</v>
      </c>
      <c r="C20" s="9" t="s">
        <v>6</v>
      </c>
      <c r="D20" s="25" t="s">
        <v>19</v>
      </c>
      <c r="E20" s="26">
        <v>54</v>
      </c>
    </row>
    <row r="21" spans="1:5" x14ac:dyDescent="0.15">
      <c r="A21" s="9" t="s">
        <v>1</v>
      </c>
      <c r="B21" s="9" t="s">
        <v>3</v>
      </c>
      <c r="C21" s="9" t="s">
        <v>6</v>
      </c>
      <c r="D21" s="25" t="s">
        <v>19</v>
      </c>
      <c r="E21" s="26">
        <v>9</v>
      </c>
    </row>
    <row r="22" spans="1:5" x14ac:dyDescent="0.15">
      <c r="A22" s="9" t="s">
        <v>1</v>
      </c>
      <c r="B22" s="9" t="s">
        <v>3</v>
      </c>
      <c r="C22" s="9" t="s">
        <v>6</v>
      </c>
      <c r="D22" s="25" t="s">
        <v>19</v>
      </c>
      <c r="E22" s="26">
        <v>10</v>
      </c>
    </row>
    <row r="23" spans="1:5" x14ac:dyDescent="0.15">
      <c r="A23" s="9" t="s">
        <v>1</v>
      </c>
      <c r="B23" s="9" t="s">
        <v>3</v>
      </c>
      <c r="C23" s="9" t="s">
        <v>6</v>
      </c>
      <c r="D23" s="25" t="s">
        <v>19</v>
      </c>
      <c r="E23" s="26">
        <v>59</v>
      </c>
    </row>
    <row r="24" spans="1:5" x14ac:dyDescent="0.15">
      <c r="A24" s="9" t="s">
        <v>1</v>
      </c>
      <c r="B24" s="9" t="s">
        <v>3</v>
      </c>
      <c r="C24" s="9" t="s">
        <v>6</v>
      </c>
      <c r="D24" s="25" t="s">
        <v>19</v>
      </c>
      <c r="E24" s="26">
        <v>37</v>
      </c>
    </row>
    <row r="25" spans="1:5" x14ac:dyDescent="0.15">
      <c r="A25" s="9" t="s">
        <v>1</v>
      </c>
      <c r="B25" s="9" t="s">
        <v>3</v>
      </c>
      <c r="C25" s="9" t="s">
        <v>6</v>
      </c>
      <c r="D25" s="25" t="s">
        <v>19</v>
      </c>
      <c r="E25" s="26">
        <v>5</v>
      </c>
    </row>
    <row r="26" spans="1:5" x14ac:dyDescent="0.15">
      <c r="A26" s="9" t="s">
        <v>1</v>
      </c>
      <c r="B26" s="9" t="s">
        <v>3</v>
      </c>
      <c r="C26" s="9" t="s">
        <v>6</v>
      </c>
      <c r="D26" s="25" t="s">
        <v>19</v>
      </c>
      <c r="E26" s="26">
        <v>20</v>
      </c>
    </row>
    <row r="27" spans="1:5" x14ac:dyDescent="0.15">
      <c r="A27" s="9" t="s">
        <v>1</v>
      </c>
      <c r="B27" s="9" t="s">
        <v>3</v>
      </c>
      <c r="C27" s="9" t="s">
        <v>6</v>
      </c>
      <c r="D27" s="25" t="s">
        <v>19</v>
      </c>
      <c r="E27" s="26">
        <v>13</v>
      </c>
    </row>
    <row r="28" spans="1:5" x14ac:dyDescent="0.15">
      <c r="A28" s="9" t="s">
        <v>1</v>
      </c>
      <c r="B28" s="9" t="s">
        <v>3</v>
      </c>
      <c r="C28" s="9" t="s">
        <v>6</v>
      </c>
      <c r="D28" s="25" t="s">
        <v>19</v>
      </c>
      <c r="E28" s="26">
        <v>13</v>
      </c>
    </row>
    <row r="29" spans="1:5" x14ac:dyDescent="0.15">
      <c r="A29" s="9" t="s">
        <v>1</v>
      </c>
      <c r="B29" s="9" t="s">
        <v>3</v>
      </c>
      <c r="C29" s="9" t="s">
        <v>6</v>
      </c>
      <c r="D29" s="25" t="s">
        <v>19</v>
      </c>
      <c r="E29" s="26">
        <v>30</v>
      </c>
    </row>
    <row r="30" spans="1:5" x14ac:dyDescent="0.15">
      <c r="A30" s="3" t="s">
        <v>1</v>
      </c>
      <c r="B30" s="3" t="s">
        <v>4</v>
      </c>
      <c r="C30" s="3" t="s">
        <v>4</v>
      </c>
      <c r="D30" s="3" t="s">
        <v>20</v>
      </c>
      <c r="E30" s="24">
        <v>0</v>
      </c>
    </row>
    <row r="31" spans="1:5" x14ac:dyDescent="0.15">
      <c r="A31" s="3" t="s">
        <v>1</v>
      </c>
      <c r="B31" s="3" t="s">
        <v>4</v>
      </c>
      <c r="C31" s="3" t="s">
        <v>4</v>
      </c>
      <c r="D31" s="3" t="s">
        <v>20</v>
      </c>
      <c r="E31" s="24">
        <v>7</v>
      </c>
    </row>
    <row r="32" spans="1:5" x14ac:dyDescent="0.15">
      <c r="A32" s="3" t="s">
        <v>1</v>
      </c>
      <c r="B32" s="3" t="s">
        <v>4</v>
      </c>
      <c r="C32" s="3" t="s">
        <v>4</v>
      </c>
      <c r="D32" s="3" t="s">
        <v>20</v>
      </c>
      <c r="E32" s="24">
        <v>1</v>
      </c>
    </row>
    <row r="33" spans="1:5" x14ac:dyDescent="0.15">
      <c r="A33" s="3" t="s">
        <v>1</v>
      </c>
      <c r="B33" s="3" t="s">
        <v>4</v>
      </c>
      <c r="C33" s="3" t="s">
        <v>4</v>
      </c>
      <c r="D33" s="3" t="s">
        <v>20</v>
      </c>
      <c r="E33" s="24">
        <v>3</v>
      </c>
    </row>
    <row r="34" spans="1:5" x14ac:dyDescent="0.15">
      <c r="A34" s="3" t="s">
        <v>1</v>
      </c>
      <c r="B34" s="3" t="s">
        <v>4</v>
      </c>
      <c r="C34" s="3" t="s">
        <v>4</v>
      </c>
      <c r="D34" s="3" t="s">
        <v>20</v>
      </c>
      <c r="E34" s="24">
        <v>21</v>
      </c>
    </row>
    <row r="35" spans="1:5" x14ac:dyDescent="0.15">
      <c r="A35" s="3" t="s">
        <v>1</v>
      </c>
      <c r="B35" s="3" t="s">
        <v>4</v>
      </c>
      <c r="C35" s="3" t="s">
        <v>4</v>
      </c>
      <c r="D35" s="3" t="s">
        <v>20</v>
      </c>
      <c r="E35" s="24">
        <v>21</v>
      </c>
    </row>
    <row r="36" spans="1:5" x14ac:dyDescent="0.15">
      <c r="A36" s="3" t="s">
        <v>1</v>
      </c>
      <c r="B36" s="3" t="s">
        <v>4</v>
      </c>
      <c r="C36" s="3" t="s">
        <v>4</v>
      </c>
      <c r="D36" s="3" t="s">
        <v>20</v>
      </c>
      <c r="E36" s="24">
        <v>5</v>
      </c>
    </row>
    <row r="37" spans="1:5" x14ac:dyDescent="0.15">
      <c r="A37" s="3" t="s">
        <v>1</v>
      </c>
      <c r="B37" s="3" t="s">
        <v>4</v>
      </c>
      <c r="C37" s="3" t="s">
        <v>4</v>
      </c>
      <c r="D37" s="3" t="s">
        <v>20</v>
      </c>
      <c r="E37" s="24">
        <v>26</v>
      </c>
    </row>
    <row r="38" spans="1:5" x14ac:dyDescent="0.15">
      <c r="A38" s="3" t="s">
        <v>1</v>
      </c>
      <c r="B38" s="3" t="s">
        <v>4</v>
      </c>
      <c r="C38" s="3" t="s">
        <v>4</v>
      </c>
      <c r="D38" s="3" t="s">
        <v>20</v>
      </c>
      <c r="E38" s="24">
        <v>23</v>
      </c>
    </row>
    <row r="39" spans="1:5" x14ac:dyDescent="0.15">
      <c r="A39" s="3" t="s">
        <v>1</v>
      </c>
      <c r="B39" s="3" t="s">
        <v>4</v>
      </c>
      <c r="C39" s="3" t="s">
        <v>4</v>
      </c>
      <c r="D39" s="3" t="s">
        <v>20</v>
      </c>
      <c r="E39" s="24">
        <v>19</v>
      </c>
    </row>
    <row r="40" spans="1:5" x14ac:dyDescent="0.15">
      <c r="A40" s="3" t="s">
        <v>1</v>
      </c>
      <c r="B40" s="3" t="s">
        <v>4</v>
      </c>
      <c r="C40" s="3" t="s">
        <v>4</v>
      </c>
      <c r="D40" s="3" t="s">
        <v>20</v>
      </c>
      <c r="E40" s="24">
        <v>1</v>
      </c>
    </row>
    <row r="41" spans="1:5" x14ac:dyDescent="0.15">
      <c r="A41" s="3" t="s">
        <v>1</v>
      </c>
      <c r="B41" s="3" t="s">
        <v>4</v>
      </c>
      <c r="C41" s="3" t="s">
        <v>4</v>
      </c>
      <c r="D41" s="3" t="s">
        <v>20</v>
      </c>
      <c r="E41" s="24">
        <v>35</v>
      </c>
    </row>
    <row r="42" spans="1:5" x14ac:dyDescent="0.15">
      <c r="A42" s="3" t="s">
        <v>1</v>
      </c>
      <c r="B42" s="3" t="s">
        <v>4</v>
      </c>
      <c r="C42" s="3" t="s">
        <v>4</v>
      </c>
      <c r="D42" s="3" t="s">
        <v>20</v>
      </c>
      <c r="E42" s="24">
        <v>22</v>
      </c>
    </row>
    <row r="43" spans="1:5" x14ac:dyDescent="0.15">
      <c r="A43" s="3" t="s">
        <v>1</v>
      </c>
      <c r="B43" s="3" t="s">
        <v>4</v>
      </c>
      <c r="C43" s="3" t="s">
        <v>4</v>
      </c>
      <c r="D43" s="3" t="s">
        <v>20</v>
      </c>
      <c r="E43" s="24">
        <v>37</v>
      </c>
    </row>
    <row r="44" spans="1:5" x14ac:dyDescent="0.15">
      <c r="A44" s="9" t="s">
        <v>1</v>
      </c>
      <c r="B44" s="9" t="s">
        <v>4</v>
      </c>
      <c r="C44" s="9" t="s">
        <v>4</v>
      </c>
      <c r="D44" s="25" t="s">
        <v>19</v>
      </c>
      <c r="E44" s="26">
        <v>12</v>
      </c>
    </row>
    <row r="45" spans="1:5" x14ac:dyDescent="0.15">
      <c r="A45" s="9" t="s">
        <v>1</v>
      </c>
      <c r="B45" s="9" t="s">
        <v>4</v>
      </c>
      <c r="C45" s="9" t="s">
        <v>4</v>
      </c>
      <c r="D45" s="25" t="s">
        <v>19</v>
      </c>
      <c r="E45" s="26">
        <v>1</v>
      </c>
    </row>
    <row r="46" spans="1:5" x14ac:dyDescent="0.15">
      <c r="A46" s="9" t="s">
        <v>1</v>
      </c>
      <c r="B46" s="9" t="s">
        <v>4</v>
      </c>
      <c r="C46" s="9" t="s">
        <v>4</v>
      </c>
      <c r="D46" s="25" t="s">
        <v>19</v>
      </c>
      <c r="E46" s="26">
        <v>6</v>
      </c>
    </row>
    <row r="47" spans="1:5" x14ac:dyDescent="0.15">
      <c r="A47" s="9" t="s">
        <v>1</v>
      </c>
      <c r="B47" s="9" t="s">
        <v>4</v>
      </c>
      <c r="C47" s="9" t="s">
        <v>4</v>
      </c>
      <c r="D47" s="25" t="s">
        <v>19</v>
      </c>
      <c r="E47" s="26">
        <v>20</v>
      </c>
    </row>
    <row r="48" spans="1:5" x14ac:dyDescent="0.15">
      <c r="A48" s="9" t="s">
        <v>1</v>
      </c>
      <c r="B48" s="9" t="s">
        <v>4</v>
      </c>
      <c r="C48" s="9" t="s">
        <v>4</v>
      </c>
      <c r="D48" s="25" t="s">
        <v>19</v>
      </c>
      <c r="E48" s="26">
        <v>23</v>
      </c>
    </row>
    <row r="49" spans="1:5" x14ac:dyDescent="0.15">
      <c r="A49" s="9" t="s">
        <v>1</v>
      </c>
      <c r="B49" s="9" t="s">
        <v>4</v>
      </c>
      <c r="C49" s="9" t="s">
        <v>4</v>
      </c>
      <c r="D49" s="25" t="s">
        <v>19</v>
      </c>
      <c r="E49" s="26">
        <v>8</v>
      </c>
    </row>
    <row r="50" spans="1:5" x14ac:dyDescent="0.15">
      <c r="A50" s="9" t="s">
        <v>1</v>
      </c>
      <c r="B50" s="9" t="s">
        <v>4</v>
      </c>
      <c r="C50" s="9" t="s">
        <v>4</v>
      </c>
      <c r="D50" s="25" t="s">
        <v>19</v>
      </c>
      <c r="E50" s="26">
        <v>24</v>
      </c>
    </row>
    <row r="51" spans="1:5" x14ac:dyDescent="0.15">
      <c r="A51" s="9" t="s">
        <v>1</v>
      </c>
      <c r="B51" s="9" t="s">
        <v>4</v>
      </c>
      <c r="C51" s="9" t="s">
        <v>4</v>
      </c>
      <c r="D51" s="25" t="s">
        <v>19</v>
      </c>
      <c r="E51" s="26">
        <v>5</v>
      </c>
    </row>
    <row r="52" spans="1:5" x14ac:dyDescent="0.15">
      <c r="A52" s="9" t="s">
        <v>1</v>
      </c>
      <c r="B52" s="9" t="s">
        <v>4</v>
      </c>
      <c r="C52" s="9" t="s">
        <v>4</v>
      </c>
      <c r="D52" s="25" t="s">
        <v>19</v>
      </c>
      <c r="E52" s="26">
        <v>15</v>
      </c>
    </row>
    <row r="53" spans="1:5" x14ac:dyDescent="0.15">
      <c r="A53" s="9" t="s">
        <v>1</v>
      </c>
      <c r="B53" s="9" t="s">
        <v>4</v>
      </c>
      <c r="C53" s="9" t="s">
        <v>4</v>
      </c>
      <c r="D53" s="25" t="s">
        <v>19</v>
      </c>
      <c r="E53" s="26">
        <v>18</v>
      </c>
    </row>
    <row r="54" spans="1:5" x14ac:dyDescent="0.15">
      <c r="A54" s="9" t="s">
        <v>1</v>
      </c>
      <c r="B54" s="9" t="s">
        <v>4</v>
      </c>
      <c r="C54" s="9" t="s">
        <v>4</v>
      </c>
      <c r="D54" s="25" t="s">
        <v>19</v>
      </c>
      <c r="E54" s="26">
        <v>4</v>
      </c>
    </row>
    <row r="55" spans="1:5" x14ac:dyDescent="0.15">
      <c r="A55" s="9" t="s">
        <v>1</v>
      </c>
      <c r="B55" s="9" t="s">
        <v>4</v>
      </c>
      <c r="C55" s="9" t="s">
        <v>4</v>
      </c>
      <c r="D55" s="25" t="s">
        <v>19</v>
      </c>
      <c r="E55" s="26">
        <v>18</v>
      </c>
    </row>
    <row r="56" spans="1:5" x14ac:dyDescent="0.15">
      <c r="A56" s="9" t="s">
        <v>1</v>
      </c>
      <c r="B56" s="9" t="s">
        <v>4</v>
      </c>
      <c r="C56" s="9" t="s">
        <v>4</v>
      </c>
      <c r="D56" s="25" t="s">
        <v>19</v>
      </c>
      <c r="E56" s="26">
        <v>12</v>
      </c>
    </row>
    <row r="57" spans="1:5" x14ac:dyDescent="0.15">
      <c r="A57" s="9" t="s">
        <v>1</v>
      </c>
      <c r="B57" s="9" t="s">
        <v>4</v>
      </c>
      <c r="C57" s="9" t="s">
        <v>4</v>
      </c>
      <c r="D57" s="25" t="s">
        <v>19</v>
      </c>
      <c r="E57" s="26">
        <v>25</v>
      </c>
    </row>
    <row r="58" spans="1:5" x14ac:dyDescent="0.15">
      <c r="A58" s="3" t="s">
        <v>2</v>
      </c>
      <c r="B58" s="3" t="s">
        <v>3</v>
      </c>
      <c r="C58" s="3" t="s">
        <v>2</v>
      </c>
      <c r="D58" s="3" t="s">
        <v>20</v>
      </c>
      <c r="E58" s="24">
        <v>26</v>
      </c>
    </row>
    <row r="59" spans="1:5" x14ac:dyDescent="0.15">
      <c r="A59" s="3" t="s">
        <v>2</v>
      </c>
      <c r="B59" s="3" t="s">
        <v>3</v>
      </c>
      <c r="C59" s="3" t="s">
        <v>2</v>
      </c>
      <c r="D59" s="3" t="s">
        <v>20</v>
      </c>
      <c r="E59" s="24">
        <v>2</v>
      </c>
    </row>
    <row r="60" spans="1:5" x14ac:dyDescent="0.15">
      <c r="A60" s="3" t="s">
        <v>2</v>
      </c>
      <c r="B60" s="3" t="s">
        <v>3</v>
      </c>
      <c r="C60" s="3" t="s">
        <v>2</v>
      </c>
      <c r="D60" s="3" t="s">
        <v>20</v>
      </c>
      <c r="E60" s="24">
        <v>18</v>
      </c>
    </row>
    <row r="61" spans="1:5" x14ac:dyDescent="0.15">
      <c r="A61" s="3" t="s">
        <v>2</v>
      </c>
      <c r="B61" s="3" t="s">
        <v>3</v>
      </c>
      <c r="C61" s="3" t="s">
        <v>2</v>
      </c>
      <c r="D61" s="3" t="s">
        <v>20</v>
      </c>
      <c r="E61" s="24">
        <v>1</v>
      </c>
    </row>
    <row r="62" spans="1:5" x14ac:dyDescent="0.15">
      <c r="A62" s="3" t="s">
        <v>2</v>
      </c>
      <c r="B62" s="3" t="s">
        <v>3</v>
      </c>
      <c r="C62" s="3" t="s">
        <v>2</v>
      </c>
      <c r="D62" s="3" t="s">
        <v>20</v>
      </c>
      <c r="E62" s="24">
        <v>34</v>
      </c>
    </row>
    <row r="63" spans="1:5" x14ac:dyDescent="0.15">
      <c r="A63" s="3" t="s">
        <v>2</v>
      </c>
      <c r="B63" s="3" t="s">
        <v>3</v>
      </c>
      <c r="C63" s="3" t="s">
        <v>2</v>
      </c>
      <c r="D63" s="3" t="s">
        <v>20</v>
      </c>
      <c r="E63" s="24">
        <v>40</v>
      </c>
    </row>
    <row r="64" spans="1:5" x14ac:dyDescent="0.15">
      <c r="A64" s="3" t="s">
        <v>2</v>
      </c>
      <c r="B64" s="3" t="s">
        <v>3</v>
      </c>
      <c r="C64" s="3" t="s">
        <v>2</v>
      </c>
      <c r="D64" s="3" t="s">
        <v>20</v>
      </c>
      <c r="E64" s="24">
        <v>1</v>
      </c>
    </row>
    <row r="65" spans="1:5" x14ac:dyDescent="0.15">
      <c r="A65" s="3" t="s">
        <v>2</v>
      </c>
      <c r="B65" s="3" t="s">
        <v>3</v>
      </c>
      <c r="C65" s="3" t="s">
        <v>2</v>
      </c>
      <c r="D65" s="3" t="s">
        <v>20</v>
      </c>
      <c r="E65" s="24">
        <v>4</v>
      </c>
    </row>
    <row r="66" spans="1:5" x14ac:dyDescent="0.15">
      <c r="A66" s="3" t="s">
        <v>2</v>
      </c>
      <c r="B66" s="3" t="s">
        <v>3</v>
      </c>
      <c r="C66" s="3" t="s">
        <v>2</v>
      </c>
      <c r="D66" s="3" t="s">
        <v>20</v>
      </c>
      <c r="E66" s="24">
        <v>8</v>
      </c>
    </row>
    <row r="67" spans="1:5" x14ac:dyDescent="0.15">
      <c r="A67" s="3" t="s">
        <v>2</v>
      </c>
      <c r="B67" s="3" t="s">
        <v>3</v>
      </c>
      <c r="C67" s="3" t="s">
        <v>2</v>
      </c>
      <c r="D67" s="3" t="s">
        <v>20</v>
      </c>
      <c r="E67" s="24">
        <v>36</v>
      </c>
    </row>
    <row r="68" spans="1:5" x14ac:dyDescent="0.15">
      <c r="A68" s="3" t="s">
        <v>2</v>
      </c>
      <c r="B68" s="3" t="s">
        <v>3</v>
      </c>
      <c r="C68" s="3" t="s">
        <v>2</v>
      </c>
      <c r="D68" s="3" t="s">
        <v>20</v>
      </c>
      <c r="E68" s="24">
        <v>38</v>
      </c>
    </row>
    <row r="69" spans="1:5" x14ac:dyDescent="0.15">
      <c r="A69" s="3" t="s">
        <v>2</v>
      </c>
      <c r="B69" s="3" t="s">
        <v>3</v>
      </c>
      <c r="C69" s="3" t="s">
        <v>2</v>
      </c>
      <c r="D69" s="3" t="s">
        <v>20</v>
      </c>
      <c r="E69" s="24">
        <v>55</v>
      </c>
    </row>
    <row r="70" spans="1:5" x14ac:dyDescent="0.15">
      <c r="A70" s="3" t="s">
        <v>2</v>
      </c>
      <c r="B70" s="3" t="s">
        <v>3</v>
      </c>
      <c r="C70" s="3" t="s">
        <v>2</v>
      </c>
      <c r="D70" s="3" t="s">
        <v>20</v>
      </c>
      <c r="E70" s="24">
        <v>0</v>
      </c>
    </row>
    <row r="71" spans="1:5" x14ac:dyDescent="0.15">
      <c r="A71" s="3" t="s">
        <v>2</v>
      </c>
      <c r="B71" s="3" t="s">
        <v>3</v>
      </c>
      <c r="C71" s="3" t="s">
        <v>2</v>
      </c>
      <c r="D71" s="3" t="s">
        <v>20</v>
      </c>
      <c r="E71" s="24">
        <v>31</v>
      </c>
    </row>
    <row r="72" spans="1:5" x14ac:dyDescent="0.15">
      <c r="A72" s="9" t="s">
        <v>2</v>
      </c>
      <c r="B72" s="9" t="s">
        <v>3</v>
      </c>
      <c r="C72" s="9" t="s">
        <v>2</v>
      </c>
      <c r="D72" s="25" t="s">
        <v>19</v>
      </c>
      <c r="E72" s="26">
        <v>9</v>
      </c>
    </row>
    <row r="73" spans="1:5" x14ac:dyDescent="0.15">
      <c r="A73" s="9" t="s">
        <v>2</v>
      </c>
      <c r="B73" s="9" t="s">
        <v>3</v>
      </c>
      <c r="C73" s="9" t="s">
        <v>2</v>
      </c>
      <c r="D73" s="25" t="s">
        <v>19</v>
      </c>
      <c r="E73" s="26">
        <v>17</v>
      </c>
    </row>
    <row r="74" spans="1:5" x14ac:dyDescent="0.15">
      <c r="A74" s="9" t="s">
        <v>2</v>
      </c>
      <c r="B74" s="9" t="s">
        <v>3</v>
      </c>
      <c r="C74" s="9" t="s">
        <v>2</v>
      </c>
      <c r="D74" s="25" t="s">
        <v>19</v>
      </c>
      <c r="E74" s="26">
        <v>11</v>
      </c>
    </row>
    <row r="75" spans="1:5" x14ac:dyDescent="0.15">
      <c r="A75" s="9" t="s">
        <v>2</v>
      </c>
      <c r="B75" s="9" t="s">
        <v>3</v>
      </c>
      <c r="C75" s="9" t="s">
        <v>2</v>
      </c>
      <c r="D75" s="25" t="s">
        <v>19</v>
      </c>
      <c r="E75" s="26">
        <v>8</v>
      </c>
    </row>
    <row r="76" spans="1:5" x14ac:dyDescent="0.15">
      <c r="A76" s="9" t="s">
        <v>2</v>
      </c>
      <c r="B76" s="9" t="s">
        <v>3</v>
      </c>
      <c r="C76" s="9" t="s">
        <v>2</v>
      </c>
      <c r="D76" s="25" t="s">
        <v>19</v>
      </c>
      <c r="E76" s="26">
        <v>23</v>
      </c>
    </row>
    <row r="77" spans="1:5" x14ac:dyDescent="0.15">
      <c r="A77" s="9" t="s">
        <v>2</v>
      </c>
      <c r="B77" s="9" t="s">
        <v>3</v>
      </c>
      <c r="C77" s="9" t="s">
        <v>2</v>
      </c>
      <c r="D77" s="25" t="s">
        <v>19</v>
      </c>
      <c r="E77" s="26">
        <v>2</v>
      </c>
    </row>
    <row r="78" spans="1:5" x14ac:dyDescent="0.15">
      <c r="A78" s="9" t="s">
        <v>2</v>
      </c>
      <c r="B78" s="9" t="s">
        <v>3</v>
      </c>
      <c r="C78" s="9" t="s">
        <v>2</v>
      </c>
      <c r="D78" s="25" t="s">
        <v>19</v>
      </c>
      <c r="E78" s="26">
        <v>11</v>
      </c>
    </row>
    <row r="79" spans="1:5" x14ac:dyDescent="0.15">
      <c r="A79" s="9" t="s">
        <v>2</v>
      </c>
      <c r="B79" s="9" t="s">
        <v>3</v>
      </c>
      <c r="C79" s="9" t="s">
        <v>2</v>
      </c>
      <c r="D79" s="25" t="s">
        <v>19</v>
      </c>
      <c r="E79" s="26">
        <v>10</v>
      </c>
    </row>
    <row r="80" spans="1:5" x14ac:dyDescent="0.15">
      <c r="A80" s="9" t="s">
        <v>2</v>
      </c>
      <c r="B80" s="9" t="s">
        <v>3</v>
      </c>
      <c r="C80" s="9" t="s">
        <v>2</v>
      </c>
      <c r="D80" s="25" t="s">
        <v>19</v>
      </c>
      <c r="E80" s="26">
        <v>49</v>
      </c>
    </row>
    <row r="81" spans="1:5" x14ac:dyDescent="0.15">
      <c r="A81" s="9" t="s">
        <v>2</v>
      </c>
      <c r="B81" s="9" t="s">
        <v>3</v>
      </c>
      <c r="C81" s="9" t="s">
        <v>2</v>
      </c>
      <c r="D81" s="25" t="s">
        <v>19</v>
      </c>
      <c r="E81" s="26">
        <v>14</v>
      </c>
    </row>
    <row r="82" spans="1:5" x14ac:dyDescent="0.15">
      <c r="A82" s="9" t="s">
        <v>2</v>
      </c>
      <c r="B82" s="9" t="s">
        <v>3</v>
      </c>
      <c r="C82" s="9" t="s">
        <v>2</v>
      </c>
      <c r="D82" s="25" t="s">
        <v>19</v>
      </c>
      <c r="E82" s="26">
        <v>12</v>
      </c>
    </row>
    <row r="83" spans="1:5" x14ac:dyDescent="0.15">
      <c r="A83" s="9" t="s">
        <v>2</v>
      </c>
      <c r="B83" s="9" t="s">
        <v>3</v>
      </c>
      <c r="C83" s="9" t="s">
        <v>2</v>
      </c>
      <c r="D83" s="25" t="s">
        <v>19</v>
      </c>
      <c r="E83" s="26">
        <v>8</v>
      </c>
    </row>
    <row r="84" spans="1:5" x14ac:dyDescent="0.15">
      <c r="A84" s="9" t="s">
        <v>2</v>
      </c>
      <c r="B84" s="9" t="s">
        <v>3</v>
      </c>
      <c r="C84" s="9" t="s">
        <v>2</v>
      </c>
      <c r="D84" s="25" t="s">
        <v>19</v>
      </c>
      <c r="E84" s="26">
        <v>10</v>
      </c>
    </row>
    <row r="85" spans="1:5" x14ac:dyDescent="0.15">
      <c r="A85" s="9" t="s">
        <v>2</v>
      </c>
      <c r="B85" s="9" t="s">
        <v>3</v>
      </c>
      <c r="C85" s="9" t="s">
        <v>2</v>
      </c>
      <c r="D85" s="25" t="s">
        <v>19</v>
      </c>
      <c r="E85" s="26">
        <v>7</v>
      </c>
    </row>
    <row r="86" spans="1:5" x14ac:dyDescent="0.15">
      <c r="A86" s="3" t="s">
        <v>2</v>
      </c>
      <c r="B86" s="3" t="s">
        <v>4</v>
      </c>
      <c r="C86" s="3" t="s">
        <v>5</v>
      </c>
      <c r="D86" s="3" t="s">
        <v>20</v>
      </c>
      <c r="E86" s="24">
        <v>15</v>
      </c>
    </row>
    <row r="87" spans="1:5" x14ac:dyDescent="0.15">
      <c r="A87" s="3" t="s">
        <v>2</v>
      </c>
      <c r="B87" s="3" t="s">
        <v>4</v>
      </c>
      <c r="C87" s="3" t="s">
        <v>5</v>
      </c>
      <c r="D87" s="3" t="s">
        <v>20</v>
      </c>
      <c r="E87" s="24">
        <v>34</v>
      </c>
    </row>
    <row r="88" spans="1:5" x14ac:dyDescent="0.15">
      <c r="A88" s="3" t="s">
        <v>2</v>
      </c>
      <c r="B88" s="3" t="s">
        <v>4</v>
      </c>
      <c r="C88" s="3" t="s">
        <v>5</v>
      </c>
      <c r="D88" s="3" t="s">
        <v>20</v>
      </c>
      <c r="E88" s="24">
        <v>4</v>
      </c>
    </row>
    <row r="89" spans="1:5" x14ac:dyDescent="0.15">
      <c r="A89" s="3" t="s">
        <v>2</v>
      </c>
      <c r="B89" s="3" t="s">
        <v>4</v>
      </c>
      <c r="C89" s="3" t="s">
        <v>5</v>
      </c>
      <c r="D89" s="3" t="s">
        <v>20</v>
      </c>
      <c r="E89" s="24">
        <v>0</v>
      </c>
    </row>
    <row r="90" spans="1:5" x14ac:dyDescent="0.15">
      <c r="A90" s="3" t="s">
        <v>2</v>
      </c>
      <c r="B90" s="3" t="s">
        <v>4</v>
      </c>
      <c r="C90" s="3" t="s">
        <v>5</v>
      </c>
      <c r="D90" s="3" t="s">
        <v>20</v>
      </c>
      <c r="E90" s="24">
        <v>11</v>
      </c>
    </row>
    <row r="91" spans="1:5" x14ac:dyDescent="0.15">
      <c r="A91" s="3" t="s">
        <v>2</v>
      </c>
      <c r="B91" s="3" t="s">
        <v>4</v>
      </c>
      <c r="C91" s="3" t="s">
        <v>5</v>
      </c>
      <c r="D91" s="3" t="s">
        <v>20</v>
      </c>
      <c r="E91" s="24">
        <v>1</v>
      </c>
    </row>
    <row r="92" spans="1:5" x14ac:dyDescent="0.15">
      <c r="A92" s="3" t="s">
        <v>2</v>
      </c>
      <c r="B92" s="3" t="s">
        <v>4</v>
      </c>
      <c r="C92" s="3" t="s">
        <v>5</v>
      </c>
      <c r="D92" s="3" t="s">
        <v>20</v>
      </c>
      <c r="E92" s="24">
        <v>3</v>
      </c>
    </row>
    <row r="93" spans="1:5" x14ac:dyDescent="0.15">
      <c r="A93" s="3" t="s">
        <v>2</v>
      </c>
      <c r="B93" s="3" t="s">
        <v>4</v>
      </c>
      <c r="C93" s="3" t="s">
        <v>5</v>
      </c>
      <c r="D93" s="3" t="s">
        <v>20</v>
      </c>
      <c r="E93" s="24">
        <v>3</v>
      </c>
    </row>
    <row r="94" spans="1:5" x14ac:dyDescent="0.15">
      <c r="A94" s="3" t="s">
        <v>2</v>
      </c>
      <c r="B94" s="3" t="s">
        <v>4</v>
      </c>
      <c r="C94" s="3" t="s">
        <v>5</v>
      </c>
      <c r="D94" s="3" t="s">
        <v>20</v>
      </c>
      <c r="E94" s="24">
        <v>6</v>
      </c>
    </row>
    <row r="95" spans="1:5" x14ac:dyDescent="0.15">
      <c r="A95" s="3" t="s">
        <v>2</v>
      </c>
      <c r="B95" s="3" t="s">
        <v>4</v>
      </c>
      <c r="C95" s="3" t="s">
        <v>5</v>
      </c>
      <c r="D95" s="3" t="s">
        <v>20</v>
      </c>
      <c r="E95" s="24">
        <v>22</v>
      </c>
    </row>
    <row r="96" spans="1:5" x14ac:dyDescent="0.15">
      <c r="A96" s="3" t="s">
        <v>2</v>
      </c>
      <c r="B96" s="3" t="s">
        <v>4</v>
      </c>
      <c r="C96" s="3" t="s">
        <v>5</v>
      </c>
      <c r="D96" s="3" t="s">
        <v>20</v>
      </c>
      <c r="E96" s="24">
        <v>28</v>
      </c>
    </row>
    <row r="97" spans="1:5" x14ac:dyDescent="0.15">
      <c r="A97" s="3" t="s">
        <v>2</v>
      </c>
      <c r="B97" s="3" t="s">
        <v>4</v>
      </c>
      <c r="C97" s="3" t="s">
        <v>5</v>
      </c>
      <c r="D97" s="3" t="s">
        <v>20</v>
      </c>
      <c r="E97" s="24">
        <v>67</v>
      </c>
    </row>
    <row r="98" spans="1:5" x14ac:dyDescent="0.15">
      <c r="A98" s="9" t="s">
        <v>2</v>
      </c>
      <c r="B98" s="9" t="s">
        <v>4</v>
      </c>
      <c r="C98" s="9" t="s">
        <v>5</v>
      </c>
      <c r="D98" s="9" t="s">
        <v>19</v>
      </c>
      <c r="E98" s="26">
        <v>14</v>
      </c>
    </row>
    <row r="99" spans="1:5" x14ac:dyDescent="0.15">
      <c r="A99" s="9" t="s">
        <v>2</v>
      </c>
      <c r="B99" s="9" t="s">
        <v>4</v>
      </c>
      <c r="C99" s="9" t="s">
        <v>5</v>
      </c>
      <c r="D99" s="9" t="s">
        <v>19</v>
      </c>
      <c r="E99" s="26">
        <v>40</v>
      </c>
    </row>
    <row r="100" spans="1:5" x14ac:dyDescent="0.15">
      <c r="A100" s="9" t="s">
        <v>2</v>
      </c>
      <c r="B100" s="9" t="s">
        <v>4</v>
      </c>
      <c r="C100" s="9" t="s">
        <v>5</v>
      </c>
      <c r="D100" s="9" t="s">
        <v>19</v>
      </c>
      <c r="E100" s="26">
        <v>9</v>
      </c>
    </row>
    <row r="101" spans="1:5" x14ac:dyDescent="0.15">
      <c r="A101" s="9" t="s">
        <v>2</v>
      </c>
      <c r="B101" s="9" t="s">
        <v>4</v>
      </c>
      <c r="C101" s="9" t="s">
        <v>5</v>
      </c>
      <c r="D101" s="9" t="s">
        <v>19</v>
      </c>
      <c r="E101" s="26">
        <v>9</v>
      </c>
    </row>
    <row r="102" spans="1:5" x14ac:dyDescent="0.15">
      <c r="A102" s="9" t="s">
        <v>2</v>
      </c>
      <c r="B102" s="9" t="s">
        <v>4</v>
      </c>
      <c r="C102" s="9" t="s">
        <v>5</v>
      </c>
      <c r="D102" s="9" t="s">
        <v>19</v>
      </c>
      <c r="E102" s="26">
        <v>19</v>
      </c>
    </row>
    <row r="103" spans="1:5" x14ac:dyDescent="0.15">
      <c r="A103" s="9" t="s">
        <v>2</v>
      </c>
      <c r="B103" s="9" t="s">
        <v>4</v>
      </c>
      <c r="C103" s="9" t="s">
        <v>5</v>
      </c>
      <c r="D103" s="9" t="s">
        <v>19</v>
      </c>
      <c r="E103" s="26">
        <v>26</v>
      </c>
    </row>
    <row r="104" spans="1:5" x14ac:dyDescent="0.15">
      <c r="A104" s="9" t="s">
        <v>2</v>
      </c>
      <c r="B104" s="9" t="s">
        <v>4</v>
      </c>
      <c r="C104" s="9" t="s">
        <v>5</v>
      </c>
      <c r="D104" s="9" t="s">
        <v>19</v>
      </c>
      <c r="E104" s="26">
        <v>4</v>
      </c>
    </row>
    <row r="105" spans="1:5" x14ac:dyDescent="0.15">
      <c r="A105" s="9" t="s">
        <v>2</v>
      </c>
      <c r="B105" s="9" t="s">
        <v>4</v>
      </c>
      <c r="C105" s="9" t="s">
        <v>5</v>
      </c>
      <c r="D105" s="9" t="s">
        <v>19</v>
      </c>
      <c r="E105" s="26">
        <v>10</v>
      </c>
    </row>
    <row r="106" spans="1:5" x14ac:dyDescent="0.15">
      <c r="A106" s="9" t="s">
        <v>2</v>
      </c>
      <c r="B106" s="9" t="s">
        <v>4</v>
      </c>
      <c r="C106" s="9" t="s">
        <v>5</v>
      </c>
      <c r="D106" s="9" t="s">
        <v>19</v>
      </c>
      <c r="E106" s="26">
        <v>52</v>
      </c>
    </row>
    <row r="107" spans="1:5" x14ac:dyDescent="0.15">
      <c r="A107" s="9" t="s">
        <v>2</v>
      </c>
      <c r="B107" s="9" t="s">
        <v>4</v>
      </c>
      <c r="C107" s="9" t="s">
        <v>5</v>
      </c>
      <c r="D107" s="9" t="s">
        <v>19</v>
      </c>
      <c r="E107" s="26">
        <v>11</v>
      </c>
    </row>
    <row r="108" spans="1:5" x14ac:dyDescent="0.15">
      <c r="A108" s="9" t="s">
        <v>2</v>
      </c>
      <c r="B108" s="9" t="s">
        <v>4</v>
      </c>
      <c r="C108" s="9" t="s">
        <v>5</v>
      </c>
      <c r="D108" s="9" t="s">
        <v>19</v>
      </c>
      <c r="E108" s="26">
        <v>9</v>
      </c>
    </row>
    <row r="109" spans="1:5" x14ac:dyDescent="0.15">
      <c r="A109" s="9" t="s">
        <v>2</v>
      </c>
      <c r="B109" s="9" t="s">
        <v>4</v>
      </c>
      <c r="C109" s="9" t="s">
        <v>5</v>
      </c>
      <c r="D109" s="9" t="s">
        <v>19</v>
      </c>
      <c r="E109" s="26">
        <v>0</v>
      </c>
    </row>
    <row r="110" spans="1:5" x14ac:dyDescent="0.15">
      <c r="A110" s="9" t="s">
        <v>2</v>
      </c>
      <c r="B110" s="9" t="s">
        <v>4</v>
      </c>
      <c r="C110" s="9" t="s">
        <v>5</v>
      </c>
      <c r="D110" s="9" t="s">
        <v>19</v>
      </c>
      <c r="E110" s="26">
        <v>3</v>
      </c>
    </row>
    <row r="111" spans="1:5" x14ac:dyDescent="0.15">
      <c r="A111" s="9" t="s">
        <v>2</v>
      </c>
      <c r="B111" s="9" t="s">
        <v>4</v>
      </c>
      <c r="C111" s="9" t="s">
        <v>5</v>
      </c>
      <c r="D111" s="9" t="s">
        <v>19</v>
      </c>
      <c r="E111" s="26">
        <v>4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11"/>
  <sheetViews>
    <sheetView workbookViewId="0"/>
  </sheetViews>
  <sheetFormatPr baseColWidth="10" defaultColWidth="8.83203125" defaultRowHeight="13" x14ac:dyDescent="0.15"/>
  <cols>
    <col min="1" max="4" width="10.83203125" style="16" customWidth="1"/>
    <col min="5" max="8" width="10.83203125" style="31" customWidth="1"/>
    <col min="9" max="9" width="12" style="31" bestFit="1" customWidth="1"/>
    <col min="10" max="10" width="11.6640625" style="31" bestFit="1" customWidth="1"/>
    <col min="11" max="16384" width="8.83203125" style="16"/>
  </cols>
  <sheetData>
    <row r="1" spans="1:10" x14ac:dyDescent="0.15">
      <c r="A1" s="29" t="s">
        <v>2</v>
      </c>
      <c r="B1" s="29" t="s">
        <v>4</v>
      </c>
      <c r="C1" s="29" t="s">
        <v>22</v>
      </c>
      <c r="D1" s="29" t="s">
        <v>33</v>
      </c>
      <c r="E1" s="30" t="s">
        <v>10</v>
      </c>
      <c r="F1" s="30" t="s">
        <v>9</v>
      </c>
      <c r="G1" s="15" t="s">
        <v>11</v>
      </c>
      <c r="H1" s="15" t="s">
        <v>12</v>
      </c>
      <c r="I1" s="15" t="s">
        <v>7</v>
      </c>
      <c r="J1" s="15" t="s">
        <v>8</v>
      </c>
    </row>
    <row r="2" spans="1:10" x14ac:dyDescent="0.15">
      <c r="A2" s="5" t="s">
        <v>1</v>
      </c>
      <c r="B2" s="5" t="s">
        <v>3</v>
      </c>
      <c r="C2" s="5" t="s">
        <v>6</v>
      </c>
      <c r="D2" s="5" t="s">
        <v>20</v>
      </c>
      <c r="E2" s="32">
        <v>21.262</v>
      </c>
      <c r="F2" s="32">
        <v>16.033999999999999</v>
      </c>
      <c r="G2" s="33">
        <v>13.776</v>
      </c>
      <c r="H2" s="33">
        <v>9.8919999999999995</v>
      </c>
      <c r="I2" s="33">
        <f t="shared" ref="I2:I33" si="0">(E2*100)/(E2+F2)</f>
        <v>57.008794508794502</v>
      </c>
      <c r="J2" s="33">
        <f t="shared" ref="J2:J33" si="1">(G2*100)/(G2+H2)</f>
        <v>58.205171539631571</v>
      </c>
    </row>
    <row r="3" spans="1:10" x14ac:dyDescent="0.15">
      <c r="A3" s="31" t="s">
        <v>1</v>
      </c>
      <c r="B3" s="31" t="s">
        <v>3</v>
      </c>
      <c r="C3" s="31" t="s">
        <v>6</v>
      </c>
      <c r="D3" s="31" t="s">
        <v>20</v>
      </c>
      <c r="E3" s="33">
        <v>18.062999999999999</v>
      </c>
      <c r="F3" s="33">
        <v>17.591999999999999</v>
      </c>
      <c r="G3" s="33">
        <v>16.032</v>
      </c>
      <c r="H3" s="33">
        <v>7.9379999999999997</v>
      </c>
      <c r="I3" s="33">
        <f t="shared" si="0"/>
        <v>50.660496424063943</v>
      </c>
      <c r="J3" s="33">
        <f t="shared" si="1"/>
        <v>66.88360450563205</v>
      </c>
    </row>
    <row r="4" spans="1:10" x14ac:dyDescent="0.15">
      <c r="A4" s="31" t="s">
        <v>1</v>
      </c>
      <c r="B4" s="31" t="s">
        <v>3</v>
      </c>
      <c r="C4" s="31" t="s">
        <v>6</v>
      </c>
      <c r="D4" s="31" t="s">
        <v>20</v>
      </c>
      <c r="E4" s="33">
        <v>10.282</v>
      </c>
      <c r="F4" s="33">
        <v>12.311999999999999</v>
      </c>
      <c r="G4" s="33">
        <v>13.420999999999999</v>
      </c>
      <c r="H4" s="33">
        <v>9.6880000000000006</v>
      </c>
      <c r="I4" s="33">
        <f t="shared" si="0"/>
        <v>45.50765690006196</v>
      </c>
      <c r="J4" s="33">
        <f t="shared" si="1"/>
        <v>58.076939720455222</v>
      </c>
    </row>
    <row r="5" spans="1:10" x14ac:dyDescent="0.15">
      <c r="A5" s="31" t="s">
        <v>1</v>
      </c>
      <c r="B5" s="31" t="s">
        <v>3</v>
      </c>
      <c r="C5" s="31" t="s">
        <v>6</v>
      </c>
      <c r="D5" s="31" t="s">
        <v>20</v>
      </c>
      <c r="E5" s="33">
        <v>18.824000000000002</v>
      </c>
      <c r="F5" s="33">
        <v>9.2669999999999995</v>
      </c>
      <c r="G5" s="33">
        <v>46.890999999999998</v>
      </c>
      <c r="H5" s="33">
        <v>26.189</v>
      </c>
      <c r="I5" s="33">
        <f t="shared" si="0"/>
        <v>67.010786372859641</v>
      </c>
      <c r="J5" s="33">
        <f t="shared" si="1"/>
        <v>64.163929939791998</v>
      </c>
    </row>
    <row r="6" spans="1:10" x14ac:dyDescent="0.15">
      <c r="A6" s="31" t="s">
        <v>1</v>
      </c>
      <c r="B6" s="31" t="s">
        <v>3</v>
      </c>
      <c r="C6" s="31" t="s">
        <v>6</v>
      </c>
      <c r="D6" s="31" t="s">
        <v>20</v>
      </c>
      <c r="E6" s="33">
        <v>9.0619999999999994</v>
      </c>
      <c r="F6" s="33">
        <v>8.4830000000000005</v>
      </c>
      <c r="G6" s="33">
        <v>4.375</v>
      </c>
      <c r="H6" s="33">
        <v>7.02</v>
      </c>
      <c r="I6" s="33">
        <f t="shared" si="0"/>
        <v>51.65004274722142</v>
      </c>
      <c r="J6" s="33">
        <f t="shared" si="1"/>
        <v>38.394032470381745</v>
      </c>
    </row>
    <row r="7" spans="1:10" x14ac:dyDescent="0.15">
      <c r="A7" s="31" t="s">
        <v>1</v>
      </c>
      <c r="B7" s="31" t="s">
        <v>3</v>
      </c>
      <c r="C7" s="31" t="s">
        <v>6</v>
      </c>
      <c r="D7" s="31" t="s">
        <v>20</v>
      </c>
      <c r="E7" s="33">
        <v>13.826000000000001</v>
      </c>
      <c r="F7" s="33">
        <v>15.891999999999999</v>
      </c>
      <c r="G7" s="33">
        <v>4.734</v>
      </c>
      <c r="H7" s="33">
        <v>6.6230000000000002</v>
      </c>
      <c r="I7" s="33">
        <f t="shared" si="0"/>
        <v>46.523992193283533</v>
      </c>
      <c r="J7" s="33">
        <f t="shared" si="1"/>
        <v>41.683543189222505</v>
      </c>
    </row>
    <row r="8" spans="1:10" x14ac:dyDescent="0.15">
      <c r="A8" s="31" t="s">
        <v>1</v>
      </c>
      <c r="B8" s="31" t="s">
        <v>3</v>
      </c>
      <c r="C8" s="31" t="s">
        <v>6</v>
      </c>
      <c r="D8" s="31" t="s">
        <v>20</v>
      </c>
      <c r="E8" s="33">
        <v>11.782999999999999</v>
      </c>
      <c r="F8" s="33">
        <v>13.265000000000001</v>
      </c>
      <c r="G8" s="33">
        <v>7.7649999999999997</v>
      </c>
      <c r="H8" s="33">
        <v>10.888</v>
      </c>
      <c r="I8" s="33">
        <f t="shared" si="0"/>
        <v>47.041679974449053</v>
      </c>
      <c r="J8" s="33">
        <f t="shared" si="1"/>
        <v>41.628692435533161</v>
      </c>
    </row>
    <row r="9" spans="1:10" x14ac:dyDescent="0.15">
      <c r="A9" s="31" t="s">
        <v>1</v>
      </c>
      <c r="B9" s="31" t="s">
        <v>3</v>
      </c>
      <c r="C9" s="31" t="s">
        <v>6</v>
      </c>
      <c r="D9" s="31" t="s">
        <v>20</v>
      </c>
      <c r="E9" s="33">
        <v>5.625</v>
      </c>
      <c r="F9" s="33">
        <v>4.25</v>
      </c>
      <c r="G9" s="33">
        <v>6.202</v>
      </c>
      <c r="H9" s="33">
        <v>1.407</v>
      </c>
      <c r="I9" s="33">
        <f t="shared" si="0"/>
        <v>56.962025316455694</v>
      </c>
      <c r="J9" s="33">
        <f t="shared" si="1"/>
        <v>81.508739650413986</v>
      </c>
    </row>
    <row r="10" spans="1:10" x14ac:dyDescent="0.15">
      <c r="A10" s="31" t="s">
        <v>1</v>
      </c>
      <c r="B10" s="31" t="s">
        <v>3</v>
      </c>
      <c r="C10" s="31" t="s">
        <v>6</v>
      </c>
      <c r="D10" s="31" t="s">
        <v>20</v>
      </c>
      <c r="E10" s="33">
        <v>26.222000000000001</v>
      </c>
      <c r="F10" s="33">
        <v>25.934999999999999</v>
      </c>
      <c r="G10" s="33">
        <v>18.483000000000001</v>
      </c>
      <c r="H10" s="33">
        <v>42.201999999999998</v>
      </c>
      <c r="I10" s="33">
        <f t="shared" si="0"/>
        <v>50.275130854918814</v>
      </c>
      <c r="J10" s="33">
        <f t="shared" si="1"/>
        <v>30.457279393589847</v>
      </c>
    </row>
    <row r="11" spans="1:10" x14ac:dyDescent="0.15">
      <c r="A11" s="31" t="s">
        <v>1</v>
      </c>
      <c r="B11" s="31" t="s">
        <v>3</v>
      </c>
      <c r="C11" s="31" t="s">
        <v>6</v>
      </c>
      <c r="D11" s="31" t="s">
        <v>20</v>
      </c>
      <c r="E11" s="33">
        <v>21.155999999999999</v>
      </c>
      <c r="F11" s="33">
        <v>17.844000000000001</v>
      </c>
      <c r="G11" s="33">
        <v>27.736000000000001</v>
      </c>
      <c r="H11" s="33">
        <v>22.297000000000001</v>
      </c>
      <c r="I11" s="33">
        <f t="shared" si="0"/>
        <v>54.246153846153845</v>
      </c>
      <c r="J11" s="33">
        <f t="shared" si="1"/>
        <v>55.435412627665734</v>
      </c>
    </row>
    <row r="12" spans="1:10" x14ac:dyDescent="0.15">
      <c r="A12" s="31" t="s">
        <v>1</v>
      </c>
      <c r="B12" s="31" t="s">
        <v>3</v>
      </c>
      <c r="C12" s="31" t="s">
        <v>6</v>
      </c>
      <c r="D12" s="31" t="s">
        <v>20</v>
      </c>
      <c r="E12" s="33">
        <v>14.78</v>
      </c>
      <c r="F12" s="33">
        <v>10.702999999999999</v>
      </c>
      <c r="G12" s="33">
        <v>13.138999999999999</v>
      </c>
      <c r="H12" s="33">
        <v>10.374000000000001</v>
      </c>
      <c r="I12" s="33">
        <f t="shared" si="0"/>
        <v>57.999450614134922</v>
      </c>
      <c r="J12" s="33">
        <f t="shared" si="1"/>
        <v>55.879726108961002</v>
      </c>
    </row>
    <row r="13" spans="1:10" x14ac:dyDescent="0.15">
      <c r="A13" s="31" t="s">
        <v>1</v>
      </c>
      <c r="B13" s="31" t="s">
        <v>3</v>
      </c>
      <c r="C13" s="31" t="s">
        <v>6</v>
      </c>
      <c r="D13" s="31" t="s">
        <v>20</v>
      </c>
      <c r="E13" s="33">
        <v>15.499000000000001</v>
      </c>
      <c r="F13" s="33">
        <v>12.061999999999999</v>
      </c>
      <c r="G13" s="33">
        <v>55.905000000000001</v>
      </c>
      <c r="H13" s="33">
        <v>14.606</v>
      </c>
      <c r="I13" s="33">
        <f t="shared" si="0"/>
        <v>56.235259968796491</v>
      </c>
      <c r="J13" s="33">
        <f t="shared" si="1"/>
        <v>79.285501552949185</v>
      </c>
    </row>
    <row r="14" spans="1:10" x14ac:dyDescent="0.15">
      <c r="A14" s="34" t="s">
        <v>1</v>
      </c>
      <c r="B14" s="34" t="s">
        <v>3</v>
      </c>
      <c r="C14" s="34" t="s">
        <v>6</v>
      </c>
      <c r="D14" s="34" t="s">
        <v>19</v>
      </c>
      <c r="E14" s="35">
        <v>16.106999999999999</v>
      </c>
      <c r="F14" s="35">
        <v>41.768999999999998</v>
      </c>
      <c r="G14" s="35">
        <v>34.613999999999997</v>
      </c>
      <c r="H14" s="35">
        <v>21.606999999999999</v>
      </c>
      <c r="I14" s="35">
        <f t="shared" si="0"/>
        <v>27.830188679245282</v>
      </c>
      <c r="J14" s="35">
        <f t="shared" si="1"/>
        <v>61.567741591220361</v>
      </c>
    </row>
    <row r="15" spans="1:10" x14ac:dyDescent="0.15">
      <c r="A15" s="34" t="s">
        <v>1</v>
      </c>
      <c r="B15" s="34" t="s">
        <v>3</v>
      </c>
      <c r="C15" s="34" t="s">
        <v>6</v>
      </c>
      <c r="D15" s="34" t="s">
        <v>19</v>
      </c>
      <c r="E15" s="35">
        <v>8.1080000000000005</v>
      </c>
      <c r="F15" s="35">
        <v>14.721</v>
      </c>
      <c r="G15" s="35">
        <v>12.359</v>
      </c>
      <c r="H15" s="35">
        <v>9.7360000000000007</v>
      </c>
      <c r="I15" s="35">
        <f t="shared" si="0"/>
        <v>35.516229357396298</v>
      </c>
      <c r="J15" s="35">
        <f t="shared" si="1"/>
        <v>55.935732066078302</v>
      </c>
    </row>
    <row r="16" spans="1:10" x14ac:dyDescent="0.15">
      <c r="A16" s="34" t="s">
        <v>1</v>
      </c>
      <c r="B16" s="34" t="s">
        <v>3</v>
      </c>
      <c r="C16" s="34" t="s">
        <v>6</v>
      </c>
      <c r="D16" s="34" t="s">
        <v>19</v>
      </c>
      <c r="E16" s="35">
        <v>21.361000000000001</v>
      </c>
      <c r="F16" s="35">
        <v>18.346</v>
      </c>
      <c r="G16" s="35">
        <v>20.829000000000001</v>
      </c>
      <c r="H16" s="35">
        <v>7.4059999999999997</v>
      </c>
      <c r="I16" s="35">
        <f t="shared" si="0"/>
        <v>53.796559800538944</v>
      </c>
      <c r="J16" s="35">
        <f t="shared" si="1"/>
        <v>73.770143438994154</v>
      </c>
    </row>
    <row r="17" spans="1:10" x14ac:dyDescent="0.15">
      <c r="A17" s="34" t="s">
        <v>1</v>
      </c>
      <c r="B17" s="34" t="s">
        <v>3</v>
      </c>
      <c r="C17" s="34" t="s">
        <v>6</v>
      </c>
      <c r="D17" s="34" t="s">
        <v>19</v>
      </c>
      <c r="E17" s="35">
        <v>44.703000000000003</v>
      </c>
      <c r="F17" s="35">
        <v>61.843000000000004</v>
      </c>
      <c r="G17" s="35">
        <v>63.235999999999997</v>
      </c>
      <c r="H17" s="35">
        <v>19.734999999999999</v>
      </c>
      <c r="I17" s="35">
        <f t="shared" si="0"/>
        <v>41.956525819833686</v>
      </c>
      <c r="J17" s="35">
        <f t="shared" si="1"/>
        <v>76.214580998180082</v>
      </c>
    </row>
    <row r="18" spans="1:10" s="31" customFormat="1" x14ac:dyDescent="0.15">
      <c r="A18" s="34" t="s">
        <v>1</v>
      </c>
      <c r="B18" s="34" t="s">
        <v>3</v>
      </c>
      <c r="C18" s="34" t="s">
        <v>6</v>
      </c>
      <c r="D18" s="34" t="s">
        <v>19</v>
      </c>
      <c r="E18" s="35">
        <v>16.218</v>
      </c>
      <c r="F18" s="35">
        <v>16.39</v>
      </c>
      <c r="G18" s="35">
        <v>12.407999999999999</v>
      </c>
      <c r="H18" s="35">
        <v>32.749000000000002</v>
      </c>
      <c r="I18" s="35">
        <f t="shared" si="0"/>
        <v>49.736261040235519</v>
      </c>
      <c r="J18" s="35">
        <f t="shared" si="1"/>
        <v>27.477467502269857</v>
      </c>
    </row>
    <row r="19" spans="1:10" s="31" customFormat="1" x14ac:dyDescent="0.15">
      <c r="A19" s="34" t="s">
        <v>1</v>
      </c>
      <c r="B19" s="34" t="s">
        <v>3</v>
      </c>
      <c r="C19" s="34" t="s">
        <v>6</v>
      </c>
      <c r="D19" s="34" t="s">
        <v>19</v>
      </c>
      <c r="E19" s="35">
        <v>10.688000000000001</v>
      </c>
      <c r="F19" s="35">
        <v>9.3130000000000006</v>
      </c>
      <c r="G19" s="35">
        <v>12.452999999999999</v>
      </c>
      <c r="H19" s="35">
        <v>8.4979999999999993</v>
      </c>
      <c r="I19" s="35">
        <f t="shared" si="0"/>
        <v>53.437328133593311</v>
      </c>
      <c r="J19" s="35">
        <f t="shared" si="1"/>
        <v>59.438690277313725</v>
      </c>
    </row>
    <row r="20" spans="1:10" s="31" customFormat="1" x14ac:dyDescent="0.15">
      <c r="A20" s="34" t="s">
        <v>1</v>
      </c>
      <c r="B20" s="34" t="s">
        <v>3</v>
      </c>
      <c r="C20" s="34" t="s">
        <v>6</v>
      </c>
      <c r="D20" s="34" t="s">
        <v>19</v>
      </c>
      <c r="E20" s="35">
        <v>9.173</v>
      </c>
      <c r="F20" s="35">
        <v>9.14</v>
      </c>
      <c r="G20" s="35">
        <v>8.8279999999999994</v>
      </c>
      <c r="H20" s="35">
        <v>6.7649999999999997</v>
      </c>
      <c r="I20" s="35">
        <f t="shared" si="0"/>
        <v>50.090099929012169</v>
      </c>
      <c r="J20" s="35">
        <f t="shared" si="1"/>
        <v>56.615147822740973</v>
      </c>
    </row>
    <row r="21" spans="1:10" s="31" customFormat="1" x14ac:dyDescent="0.15">
      <c r="A21" s="34" t="s">
        <v>1</v>
      </c>
      <c r="B21" s="34" t="s">
        <v>3</v>
      </c>
      <c r="C21" s="34" t="s">
        <v>6</v>
      </c>
      <c r="D21" s="34" t="s">
        <v>19</v>
      </c>
      <c r="E21" s="35">
        <v>19.952999999999999</v>
      </c>
      <c r="F21" s="35">
        <v>20.047000000000001</v>
      </c>
      <c r="G21" s="35">
        <v>54.142000000000003</v>
      </c>
      <c r="H21" s="35">
        <v>27.03</v>
      </c>
      <c r="I21" s="35">
        <f t="shared" si="0"/>
        <v>49.8825</v>
      </c>
      <c r="J21" s="35">
        <f t="shared" si="1"/>
        <v>66.700340018725683</v>
      </c>
    </row>
    <row r="22" spans="1:10" s="31" customFormat="1" x14ac:dyDescent="0.15">
      <c r="A22" s="34" t="s">
        <v>1</v>
      </c>
      <c r="B22" s="34" t="s">
        <v>3</v>
      </c>
      <c r="C22" s="34" t="s">
        <v>6</v>
      </c>
      <c r="D22" s="34" t="s">
        <v>19</v>
      </c>
      <c r="E22" s="35">
        <v>14.861000000000001</v>
      </c>
      <c r="F22" s="35">
        <v>14.285</v>
      </c>
      <c r="G22" s="35">
        <v>10.561</v>
      </c>
      <c r="H22" s="35">
        <v>23.704000000000001</v>
      </c>
      <c r="I22" s="35">
        <f t="shared" si="0"/>
        <v>50.988128731215262</v>
      </c>
      <c r="J22" s="35">
        <f t="shared" si="1"/>
        <v>30.821538012549244</v>
      </c>
    </row>
    <row r="23" spans="1:10" s="31" customFormat="1" x14ac:dyDescent="0.15">
      <c r="A23" s="34" t="s">
        <v>1</v>
      </c>
      <c r="B23" s="34" t="s">
        <v>3</v>
      </c>
      <c r="C23" s="34" t="s">
        <v>6</v>
      </c>
      <c r="D23" s="34" t="s">
        <v>19</v>
      </c>
      <c r="E23" s="35">
        <v>14.407</v>
      </c>
      <c r="F23" s="35">
        <v>17.044</v>
      </c>
      <c r="G23" s="35">
        <v>44.796999999999997</v>
      </c>
      <c r="H23" s="35">
        <v>13.172000000000001</v>
      </c>
      <c r="I23" s="35">
        <f t="shared" si="0"/>
        <v>45.807764458999713</v>
      </c>
      <c r="J23" s="35">
        <f t="shared" si="1"/>
        <v>77.277510393486182</v>
      </c>
    </row>
    <row r="24" spans="1:10" s="31" customFormat="1" x14ac:dyDescent="0.15">
      <c r="A24" s="34" t="s">
        <v>1</v>
      </c>
      <c r="B24" s="34" t="s">
        <v>3</v>
      </c>
      <c r="C24" s="34" t="s">
        <v>6</v>
      </c>
      <c r="D24" s="34" t="s">
        <v>19</v>
      </c>
      <c r="E24" s="35">
        <v>17.468</v>
      </c>
      <c r="F24" s="35">
        <v>11.124000000000001</v>
      </c>
      <c r="G24" s="35">
        <v>19.013000000000002</v>
      </c>
      <c r="H24" s="35">
        <v>8.5950000000000006</v>
      </c>
      <c r="I24" s="35">
        <f t="shared" si="0"/>
        <v>61.094012311135984</v>
      </c>
      <c r="J24" s="35">
        <f t="shared" si="1"/>
        <v>68.86771950159374</v>
      </c>
    </row>
    <row r="25" spans="1:10" s="31" customFormat="1" x14ac:dyDescent="0.15">
      <c r="A25" s="34" t="s">
        <v>1</v>
      </c>
      <c r="B25" s="34" t="s">
        <v>3</v>
      </c>
      <c r="C25" s="34" t="s">
        <v>6</v>
      </c>
      <c r="D25" s="34" t="s">
        <v>19</v>
      </c>
      <c r="E25" s="35">
        <v>29.670999999999999</v>
      </c>
      <c r="F25" s="35">
        <v>25.016999999999999</v>
      </c>
      <c r="G25" s="35">
        <v>21.844999999999999</v>
      </c>
      <c r="H25" s="35">
        <v>9.3770000000000007</v>
      </c>
      <c r="I25" s="35">
        <f t="shared" si="0"/>
        <v>54.255046811000582</v>
      </c>
      <c r="J25" s="35">
        <f t="shared" si="1"/>
        <v>69.966690154378327</v>
      </c>
    </row>
    <row r="26" spans="1:10" s="31" customFormat="1" x14ac:dyDescent="0.15">
      <c r="A26" s="34" t="s">
        <v>1</v>
      </c>
      <c r="B26" s="34" t="s">
        <v>3</v>
      </c>
      <c r="C26" s="34" t="s">
        <v>6</v>
      </c>
      <c r="D26" s="34" t="s">
        <v>19</v>
      </c>
      <c r="E26" s="35">
        <v>25.422999999999998</v>
      </c>
      <c r="F26" s="35">
        <v>26.49</v>
      </c>
      <c r="G26" s="35">
        <v>25.388999999999999</v>
      </c>
      <c r="H26" s="35">
        <v>16.670999999999999</v>
      </c>
      <c r="I26" s="35">
        <f t="shared" si="0"/>
        <v>48.972319072294027</v>
      </c>
      <c r="J26" s="35">
        <f t="shared" si="1"/>
        <v>60.363766048502136</v>
      </c>
    </row>
    <row r="27" spans="1:10" s="31" customFormat="1" x14ac:dyDescent="0.15">
      <c r="A27" s="34" t="s">
        <v>1</v>
      </c>
      <c r="B27" s="34" t="s">
        <v>3</v>
      </c>
      <c r="C27" s="34" t="s">
        <v>6</v>
      </c>
      <c r="D27" s="34" t="s">
        <v>19</v>
      </c>
      <c r="E27" s="35">
        <v>32.295999999999999</v>
      </c>
      <c r="F27" s="35">
        <v>23.908999999999999</v>
      </c>
      <c r="G27" s="35">
        <v>80.405000000000001</v>
      </c>
      <c r="H27" s="35">
        <v>42.567</v>
      </c>
      <c r="I27" s="35">
        <f t="shared" si="0"/>
        <v>57.461079975091181</v>
      </c>
      <c r="J27" s="35">
        <f t="shared" si="1"/>
        <v>65.384803044595515</v>
      </c>
    </row>
    <row r="28" spans="1:10" s="31" customFormat="1" x14ac:dyDescent="0.15">
      <c r="A28" s="34" t="s">
        <v>1</v>
      </c>
      <c r="B28" s="34" t="s">
        <v>3</v>
      </c>
      <c r="C28" s="34" t="s">
        <v>6</v>
      </c>
      <c r="D28" s="34" t="s">
        <v>19</v>
      </c>
      <c r="E28" s="35">
        <v>13.872</v>
      </c>
      <c r="F28" s="35">
        <v>20.297000000000001</v>
      </c>
      <c r="G28" s="35">
        <v>10.513999999999999</v>
      </c>
      <c r="H28" s="35">
        <v>14.452</v>
      </c>
      <c r="I28" s="35">
        <f t="shared" si="0"/>
        <v>40.598203049547841</v>
      </c>
      <c r="J28" s="35">
        <f t="shared" si="1"/>
        <v>42.113274052711681</v>
      </c>
    </row>
    <row r="29" spans="1:10" s="31" customFormat="1" x14ac:dyDescent="0.15">
      <c r="A29" s="34" t="s">
        <v>1</v>
      </c>
      <c r="B29" s="34" t="s">
        <v>3</v>
      </c>
      <c r="C29" s="34" t="s">
        <v>6</v>
      </c>
      <c r="D29" s="34" t="s">
        <v>19</v>
      </c>
      <c r="E29" s="35">
        <v>15.22</v>
      </c>
      <c r="F29" s="35">
        <v>19.643000000000001</v>
      </c>
      <c r="G29" s="35">
        <v>14.548</v>
      </c>
      <c r="H29" s="35">
        <v>8.6549999999999994</v>
      </c>
      <c r="I29" s="35">
        <f t="shared" si="0"/>
        <v>43.656598686286323</v>
      </c>
      <c r="J29" s="35">
        <f t="shared" si="1"/>
        <v>62.698788949704777</v>
      </c>
    </row>
    <row r="30" spans="1:10" s="31" customFormat="1" x14ac:dyDescent="0.15">
      <c r="A30" s="31" t="s">
        <v>1</v>
      </c>
      <c r="B30" s="31" t="s">
        <v>4</v>
      </c>
      <c r="C30" s="31" t="s">
        <v>4</v>
      </c>
      <c r="D30" s="31" t="s">
        <v>20</v>
      </c>
      <c r="E30" s="33">
        <v>33.11</v>
      </c>
      <c r="F30" s="33">
        <v>31.593</v>
      </c>
      <c r="G30" s="33">
        <v>83.438000000000002</v>
      </c>
      <c r="H30" s="33">
        <v>51.469000000000001</v>
      </c>
      <c r="I30" s="33">
        <f t="shared" si="0"/>
        <v>51.172279492450116</v>
      </c>
      <c r="J30" s="33">
        <f t="shared" si="1"/>
        <v>61.848532692892142</v>
      </c>
    </row>
    <row r="31" spans="1:10" s="31" customFormat="1" x14ac:dyDescent="0.15">
      <c r="A31" s="31" t="s">
        <v>1</v>
      </c>
      <c r="B31" s="31" t="s">
        <v>4</v>
      </c>
      <c r="C31" s="31" t="s">
        <v>4</v>
      </c>
      <c r="D31" s="31" t="s">
        <v>20</v>
      </c>
      <c r="E31" s="33">
        <v>9.1430000000000007</v>
      </c>
      <c r="F31" s="33">
        <v>12.02</v>
      </c>
      <c r="G31" s="33">
        <v>5.9059999999999997</v>
      </c>
      <c r="H31" s="33">
        <v>7.423</v>
      </c>
      <c r="I31" s="33">
        <f t="shared" si="0"/>
        <v>43.202759533147479</v>
      </c>
      <c r="J31" s="33">
        <f t="shared" si="1"/>
        <v>44.309400555180432</v>
      </c>
    </row>
    <row r="32" spans="1:10" s="31" customFormat="1" x14ac:dyDescent="0.15">
      <c r="A32" s="31" t="s">
        <v>1</v>
      </c>
      <c r="B32" s="31" t="s">
        <v>4</v>
      </c>
      <c r="C32" s="31" t="s">
        <v>4</v>
      </c>
      <c r="D32" s="31" t="s">
        <v>20</v>
      </c>
      <c r="E32" s="33">
        <v>8.4220000000000006</v>
      </c>
      <c r="F32" s="33">
        <v>8.2509999999999994</v>
      </c>
      <c r="G32" s="33">
        <v>12.752000000000001</v>
      </c>
      <c r="H32" s="33">
        <v>6.0780000000000003</v>
      </c>
      <c r="I32" s="33">
        <f t="shared" si="0"/>
        <v>50.51280513404906</v>
      </c>
      <c r="J32" s="33">
        <f t="shared" si="1"/>
        <v>67.721720658523623</v>
      </c>
    </row>
    <row r="33" spans="1:10" s="31" customFormat="1" x14ac:dyDescent="0.15">
      <c r="A33" s="31" t="s">
        <v>1</v>
      </c>
      <c r="B33" s="31" t="s">
        <v>4</v>
      </c>
      <c r="C33" s="31" t="s">
        <v>4</v>
      </c>
      <c r="D33" s="31" t="s">
        <v>20</v>
      </c>
      <c r="E33" s="33">
        <v>13.208</v>
      </c>
      <c r="F33" s="33">
        <v>13.712999999999999</v>
      </c>
      <c r="G33" s="33">
        <v>14.265000000000001</v>
      </c>
      <c r="H33" s="33">
        <v>10.733000000000001</v>
      </c>
      <c r="I33" s="33">
        <f t="shared" si="0"/>
        <v>49.062070502581626</v>
      </c>
      <c r="J33" s="33">
        <f t="shared" si="1"/>
        <v>57.064565165213217</v>
      </c>
    </row>
    <row r="34" spans="1:10" s="31" customFormat="1" x14ac:dyDescent="0.15">
      <c r="A34" s="31" t="s">
        <v>1</v>
      </c>
      <c r="B34" s="31" t="s">
        <v>4</v>
      </c>
      <c r="C34" s="31" t="s">
        <v>4</v>
      </c>
      <c r="D34" s="31" t="s">
        <v>20</v>
      </c>
      <c r="E34" s="33">
        <v>19.234000000000002</v>
      </c>
      <c r="F34" s="33">
        <v>20.896000000000001</v>
      </c>
      <c r="G34" s="33">
        <v>19.748000000000001</v>
      </c>
      <c r="H34" s="33">
        <v>8.0009999999999994</v>
      </c>
      <c r="I34" s="33">
        <f t="shared" ref="I34:I65" si="2">(E34*100)/(E34+F34)</f>
        <v>47.929230002491899</v>
      </c>
      <c r="J34" s="33">
        <f t="shared" ref="J34:J65" si="3">(G34*100)/(G34+H34)</f>
        <v>71.166528523550397</v>
      </c>
    </row>
    <row r="35" spans="1:10" s="31" customFormat="1" x14ac:dyDescent="0.15">
      <c r="A35" s="31" t="s">
        <v>1</v>
      </c>
      <c r="B35" s="31" t="s">
        <v>4</v>
      </c>
      <c r="C35" s="31" t="s">
        <v>4</v>
      </c>
      <c r="D35" s="31" t="s">
        <v>20</v>
      </c>
      <c r="E35" s="33">
        <v>20.03</v>
      </c>
      <c r="F35" s="33">
        <v>29.731999999999999</v>
      </c>
      <c r="G35" s="33">
        <v>17.484000000000002</v>
      </c>
      <c r="H35" s="33">
        <v>10.108000000000001</v>
      </c>
      <c r="I35" s="33">
        <f t="shared" si="2"/>
        <v>40.251597604597883</v>
      </c>
      <c r="J35" s="33">
        <f t="shared" si="3"/>
        <v>63.366193099449113</v>
      </c>
    </row>
    <row r="36" spans="1:10" s="31" customFormat="1" x14ac:dyDescent="0.15">
      <c r="A36" s="31" t="s">
        <v>1</v>
      </c>
      <c r="B36" s="31" t="s">
        <v>4</v>
      </c>
      <c r="C36" s="31" t="s">
        <v>4</v>
      </c>
      <c r="D36" s="31" t="s">
        <v>20</v>
      </c>
      <c r="E36" s="33">
        <v>12.374000000000001</v>
      </c>
      <c r="F36" s="33">
        <v>21.157</v>
      </c>
      <c r="G36" s="33">
        <v>29.251230769230769</v>
      </c>
      <c r="H36" s="33">
        <v>10.407224358974359</v>
      </c>
      <c r="I36" s="33">
        <f t="shared" si="2"/>
        <v>36.903164236080052</v>
      </c>
      <c r="J36" s="33">
        <f t="shared" si="3"/>
        <v>73.757867457694459</v>
      </c>
    </row>
    <row r="37" spans="1:10" s="31" customFormat="1" x14ac:dyDescent="0.15">
      <c r="A37" s="31" t="s">
        <v>1</v>
      </c>
      <c r="B37" s="31" t="s">
        <v>4</v>
      </c>
      <c r="C37" s="31" t="s">
        <v>4</v>
      </c>
      <c r="D37" s="31" t="s">
        <v>20</v>
      </c>
      <c r="E37" s="33">
        <v>16.748000000000001</v>
      </c>
      <c r="F37" s="33">
        <v>12.676</v>
      </c>
      <c r="G37" s="33">
        <v>14.746</v>
      </c>
      <c r="H37" s="33">
        <v>3.016</v>
      </c>
      <c r="I37" s="33">
        <f t="shared" si="2"/>
        <v>56.919521479064713</v>
      </c>
      <c r="J37" s="33">
        <f t="shared" si="3"/>
        <v>83.019930188041897</v>
      </c>
    </row>
    <row r="38" spans="1:10" s="31" customFormat="1" x14ac:dyDescent="0.15">
      <c r="A38" s="31" t="s">
        <v>1</v>
      </c>
      <c r="B38" s="31" t="s">
        <v>4</v>
      </c>
      <c r="C38" s="31" t="s">
        <v>4</v>
      </c>
      <c r="D38" s="31" t="s">
        <v>20</v>
      </c>
      <c r="E38" s="33">
        <v>31.263999999999999</v>
      </c>
      <c r="F38" s="33">
        <v>57.642000000000003</v>
      </c>
      <c r="G38" s="33">
        <v>64.344999999999999</v>
      </c>
      <c r="H38" s="33">
        <v>18.045999999999999</v>
      </c>
      <c r="I38" s="33">
        <f t="shared" si="2"/>
        <v>35.16523069309158</v>
      </c>
      <c r="J38" s="33">
        <f t="shared" si="3"/>
        <v>78.097122258499112</v>
      </c>
    </row>
    <row r="39" spans="1:10" s="31" customFormat="1" x14ac:dyDescent="0.15">
      <c r="A39" s="31" t="s">
        <v>1</v>
      </c>
      <c r="B39" s="31" t="s">
        <v>4</v>
      </c>
      <c r="C39" s="31" t="s">
        <v>4</v>
      </c>
      <c r="D39" s="31" t="s">
        <v>20</v>
      </c>
      <c r="E39" s="33">
        <v>13.83</v>
      </c>
      <c r="F39" s="33">
        <v>12.436999999999999</v>
      </c>
      <c r="G39" s="33">
        <v>10.361000000000001</v>
      </c>
      <c r="H39" s="33">
        <v>3.077</v>
      </c>
      <c r="I39" s="33">
        <f t="shared" si="2"/>
        <v>52.651616096242435</v>
      </c>
      <c r="J39" s="33">
        <f t="shared" si="3"/>
        <v>77.102247358237847</v>
      </c>
    </row>
    <row r="40" spans="1:10" s="31" customFormat="1" x14ac:dyDescent="0.15">
      <c r="A40" s="31" t="s">
        <v>1</v>
      </c>
      <c r="B40" s="31" t="s">
        <v>4</v>
      </c>
      <c r="C40" s="31" t="s">
        <v>4</v>
      </c>
      <c r="D40" s="31" t="s">
        <v>20</v>
      </c>
      <c r="E40" s="33">
        <v>24.454000000000001</v>
      </c>
      <c r="F40" s="33">
        <v>26.469000000000001</v>
      </c>
      <c r="G40" s="33">
        <v>132.721</v>
      </c>
      <c r="H40" s="33">
        <v>18.344000000000001</v>
      </c>
      <c r="I40" s="33">
        <f t="shared" si="2"/>
        <v>48.021522691121888</v>
      </c>
      <c r="J40" s="33">
        <f t="shared" si="3"/>
        <v>87.856882798795226</v>
      </c>
    </row>
    <row r="41" spans="1:10" s="31" customFormat="1" x14ac:dyDescent="0.15">
      <c r="A41" s="31" t="s">
        <v>1</v>
      </c>
      <c r="B41" s="31" t="s">
        <v>4</v>
      </c>
      <c r="C41" s="31" t="s">
        <v>4</v>
      </c>
      <c r="D41" s="31" t="s">
        <v>20</v>
      </c>
      <c r="E41" s="33">
        <v>11.733000000000001</v>
      </c>
      <c r="F41" s="33">
        <v>11.222</v>
      </c>
      <c r="G41" s="33">
        <v>15.733000000000001</v>
      </c>
      <c r="H41" s="33">
        <v>8.468</v>
      </c>
      <c r="I41" s="33">
        <f t="shared" si="2"/>
        <v>51.113047266390765</v>
      </c>
      <c r="J41" s="33">
        <f t="shared" si="3"/>
        <v>65.00971034254782</v>
      </c>
    </row>
    <row r="42" spans="1:10" s="31" customFormat="1" x14ac:dyDescent="0.15">
      <c r="A42" s="31" t="s">
        <v>1</v>
      </c>
      <c r="B42" s="31" t="s">
        <v>4</v>
      </c>
      <c r="C42" s="31" t="s">
        <v>4</v>
      </c>
      <c r="D42" s="31" t="s">
        <v>20</v>
      </c>
      <c r="E42" s="33">
        <v>5.2359999999999998</v>
      </c>
      <c r="F42" s="33">
        <v>9.968</v>
      </c>
      <c r="G42" s="33">
        <v>14.423999999999999</v>
      </c>
      <c r="H42" s="33">
        <v>7.3570000000000002</v>
      </c>
      <c r="I42" s="33">
        <f t="shared" si="2"/>
        <v>34.438305709023943</v>
      </c>
      <c r="J42" s="33">
        <f t="shared" si="3"/>
        <v>66.222854781690458</v>
      </c>
    </row>
    <row r="43" spans="1:10" s="31" customFormat="1" x14ac:dyDescent="0.15">
      <c r="A43" s="31" t="s">
        <v>1</v>
      </c>
      <c r="B43" s="31" t="s">
        <v>4</v>
      </c>
      <c r="C43" s="31" t="s">
        <v>4</v>
      </c>
      <c r="D43" s="31" t="s">
        <v>20</v>
      </c>
      <c r="E43" s="33">
        <v>20.419</v>
      </c>
      <c r="F43" s="33">
        <v>27.419</v>
      </c>
      <c r="G43" s="33">
        <v>23.501000000000001</v>
      </c>
      <c r="H43" s="33">
        <v>42.170999999999999</v>
      </c>
      <c r="I43" s="33">
        <f t="shared" si="2"/>
        <v>42.683640620427276</v>
      </c>
      <c r="J43" s="33">
        <f t="shared" si="3"/>
        <v>35.785418443172127</v>
      </c>
    </row>
    <row r="44" spans="1:10" s="31" customFormat="1" x14ac:dyDescent="0.15">
      <c r="A44" s="34" t="s">
        <v>1</v>
      </c>
      <c r="B44" s="34" t="s">
        <v>4</v>
      </c>
      <c r="C44" s="34" t="s">
        <v>4</v>
      </c>
      <c r="D44" s="34" t="s">
        <v>19</v>
      </c>
      <c r="E44" s="35">
        <v>10.292</v>
      </c>
      <c r="F44" s="35">
        <v>9.3550000000000004</v>
      </c>
      <c r="G44" s="35">
        <v>11.609</v>
      </c>
      <c r="H44" s="35">
        <v>3.8410000000000002</v>
      </c>
      <c r="I44" s="35">
        <f t="shared" si="2"/>
        <v>52.384587977808323</v>
      </c>
      <c r="J44" s="35">
        <f t="shared" si="3"/>
        <v>75.139158576051784</v>
      </c>
    </row>
    <row r="45" spans="1:10" s="31" customFormat="1" x14ac:dyDescent="0.15">
      <c r="A45" s="34" t="s">
        <v>1</v>
      </c>
      <c r="B45" s="34" t="s">
        <v>4</v>
      </c>
      <c r="C45" s="34" t="s">
        <v>4</v>
      </c>
      <c r="D45" s="34" t="s">
        <v>19</v>
      </c>
      <c r="E45" s="35">
        <v>11.356999999999999</v>
      </c>
      <c r="F45" s="35">
        <v>16.437000000000001</v>
      </c>
      <c r="G45" s="35">
        <v>16.251000000000001</v>
      </c>
      <c r="H45" s="35">
        <v>17.611000000000001</v>
      </c>
      <c r="I45" s="35">
        <f t="shared" si="2"/>
        <v>40.86133697920414</v>
      </c>
      <c r="J45" s="35">
        <f t="shared" si="3"/>
        <v>47.991849270568778</v>
      </c>
    </row>
    <row r="46" spans="1:10" s="31" customFormat="1" x14ac:dyDescent="0.15">
      <c r="A46" s="34" t="s">
        <v>1</v>
      </c>
      <c r="B46" s="34" t="s">
        <v>4</v>
      </c>
      <c r="C46" s="34" t="s">
        <v>4</v>
      </c>
      <c r="D46" s="34" t="s">
        <v>19</v>
      </c>
      <c r="E46" s="35">
        <v>10.125</v>
      </c>
      <c r="F46" s="35">
        <v>9.391</v>
      </c>
      <c r="G46" s="35">
        <v>10.218999999999999</v>
      </c>
      <c r="H46" s="35">
        <v>3.6259999999999999</v>
      </c>
      <c r="I46" s="35">
        <f t="shared" si="2"/>
        <v>51.880508300881331</v>
      </c>
      <c r="J46" s="35">
        <f t="shared" si="3"/>
        <v>73.81003972553269</v>
      </c>
    </row>
    <row r="47" spans="1:10" s="31" customFormat="1" x14ac:dyDescent="0.15">
      <c r="A47" s="34" t="s">
        <v>1</v>
      </c>
      <c r="B47" s="34" t="s">
        <v>4</v>
      </c>
      <c r="C47" s="34" t="s">
        <v>4</v>
      </c>
      <c r="D47" s="34" t="s">
        <v>19</v>
      </c>
      <c r="E47" s="35">
        <v>8.7929999999999993</v>
      </c>
      <c r="F47" s="35">
        <v>10.218999999999999</v>
      </c>
      <c r="G47" s="35">
        <v>15.428857142857144</v>
      </c>
      <c r="H47" s="35">
        <v>8.605023809523809</v>
      </c>
      <c r="I47" s="35">
        <f t="shared" si="2"/>
        <v>46.249737008205344</v>
      </c>
      <c r="J47" s="35">
        <f t="shared" si="3"/>
        <v>64.196278467996066</v>
      </c>
    </row>
    <row r="48" spans="1:10" s="31" customFormat="1" x14ac:dyDescent="0.15">
      <c r="A48" s="34" t="s">
        <v>1</v>
      </c>
      <c r="B48" s="34" t="s">
        <v>4</v>
      </c>
      <c r="C48" s="34" t="s">
        <v>4</v>
      </c>
      <c r="D48" s="34" t="s">
        <v>19</v>
      </c>
      <c r="E48" s="35">
        <v>19.527999999999999</v>
      </c>
      <c r="F48" s="35">
        <v>17.233000000000001</v>
      </c>
      <c r="G48" s="35">
        <v>14.175857142857144</v>
      </c>
      <c r="H48" s="35">
        <v>6.7130238095238095</v>
      </c>
      <c r="I48" s="35">
        <f t="shared" si="2"/>
        <v>53.121514648676595</v>
      </c>
      <c r="J48" s="35">
        <f t="shared" si="3"/>
        <v>67.863171680536368</v>
      </c>
    </row>
    <row r="49" spans="1:10" s="31" customFormat="1" x14ac:dyDescent="0.15">
      <c r="A49" s="34" t="s">
        <v>1</v>
      </c>
      <c r="B49" s="34" t="s">
        <v>4</v>
      </c>
      <c r="C49" s="34" t="s">
        <v>4</v>
      </c>
      <c r="D49" s="34" t="s">
        <v>19</v>
      </c>
      <c r="E49" s="35">
        <v>36.137999999999998</v>
      </c>
      <c r="F49" s="35">
        <v>38.83</v>
      </c>
      <c r="G49" s="35">
        <v>30.75</v>
      </c>
      <c r="H49" s="35">
        <v>18.001999999999999</v>
      </c>
      <c r="I49" s="35">
        <f t="shared" si="2"/>
        <v>48.204567282040344</v>
      </c>
      <c r="J49" s="35">
        <f t="shared" si="3"/>
        <v>63.074335411880547</v>
      </c>
    </row>
    <row r="50" spans="1:10" s="31" customFormat="1" x14ac:dyDescent="0.15">
      <c r="A50" s="34" t="s">
        <v>1</v>
      </c>
      <c r="B50" s="34" t="s">
        <v>4</v>
      </c>
      <c r="C50" s="34" t="s">
        <v>4</v>
      </c>
      <c r="D50" s="34" t="s">
        <v>19</v>
      </c>
      <c r="E50" s="35">
        <v>21.875</v>
      </c>
      <c r="F50" s="35">
        <v>22.704999999999998</v>
      </c>
      <c r="G50" s="35">
        <v>20.748999999999999</v>
      </c>
      <c r="H50" s="35">
        <v>8.702</v>
      </c>
      <c r="I50" s="35">
        <f t="shared" si="2"/>
        <v>49.069089277703007</v>
      </c>
      <c r="J50" s="35">
        <f t="shared" si="3"/>
        <v>70.452616209975901</v>
      </c>
    </row>
    <row r="51" spans="1:10" s="31" customFormat="1" x14ac:dyDescent="0.15">
      <c r="A51" s="34" t="s">
        <v>1</v>
      </c>
      <c r="B51" s="34" t="s">
        <v>4</v>
      </c>
      <c r="C51" s="34" t="s">
        <v>4</v>
      </c>
      <c r="D51" s="34" t="s">
        <v>19</v>
      </c>
      <c r="E51" s="35">
        <v>16.8</v>
      </c>
      <c r="F51" s="35">
        <v>16.95</v>
      </c>
      <c r="G51" s="35">
        <v>12.141</v>
      </c>
      <c r="H51" s="35">
        <v>10.798999999999999</v>
      </c>
      <c r="I51" s="35">
        <f t="shared" si="2"/>
        <v>49.777777777777779</v>
      </c>
      <c r="J51" s="35">
        <f t="shared" si="3"/>
        <v>52.925021795989537</v>
      </c>
    </row>
    <row r="52" spans="1:10" s="31" customFormat="1" x14ac:dyDescent="0.15">
      <c r="A52" s="34" t="s">
        <v>1</v>
      </c>
      <c r="B52" s="34" t="s">
        <v>4</v>
      </c>
      <c r="C52" s="34" t="s">
        <v>4</v>
      </c>
      <c r="D52" s="34" t="s">
        <v>19</v>
      </c>
      <c r="E52" s="35">
        <v>25.58</v>
      </c>
      <c r="F52" s="35">
        <v>20.407</v>
      </c>
      <c r="G52" s="35">
        <v>30.687000000000001</v>
      </c>
      <c r="H52" s="35">
        <v>13.14</v>
      </c>
      <c r="I52" s="35">
        <f t="shared" si="2"/>
        <v>55.624415595711838</v>
      </c>
      <c r="J52" s="35">
        <f t="shared" si="3"/>
        <v>70.018481757820524</v>
      </c>
    </row>
    <row r="53" spans="1:10" s="31" customFormat="1" x14ac:dyDescent="0.15">
      <c r="A53" s="34" t="s">
        <v>1</v>
      </c>
      <c r="B53" s="34" t="s">
        <v>4</v>
      </c>
      <c r="C53" s="34" t="s">
        <v>4</v>
      </c>
      <c r="D53" s="34" t="s">
        <v>19</v>
      </c>
      <c r="E53" s="35">
        <v>17.904</v>
      </c>
      <c r="F53" s="35">
        <v>18.234000000000002</v>
      </c>
      <c r="G53" s="35">
        <v>21.655000000000001</v>
      </c>
      <c r="H53" s="35">
        <v>17.859000000000002</v>
      </c>
      <c r="I53" s="35">
        <f t="shared" si="2"/>
        <v>49.543416901876135</v>
      </c>
      <c r="J53" s="35">
        <f t="shared" si="3"/>
        <v>54.803360834134736</v>
      </c>
    </row>
    <row r="54" spans="1:10" s="31" customFormat="1" x14ac:dyDescent="0.15">
      <c r="A54" s="34" t="s">
        <v>1</v>
      </c>
      <c r="B54" s="34" t="s">
        <v>4</v>
      </c>
      <c r="C54" s="34" t="s">
        <v>4</v>
      </c>
      <c r="D54" s="34" t="s">
        <v>19</v>
      </c>
      <c r="E54" s="35">
        <v>8.8140000000000001</v>
      </c>
      <c r="F54" s="35">
        <v>8.7050000000000001</v>
      </c>
      <c r="G54" s="35">
        <v>9.6890000000000001</v>
      </c>
      <c r="H54" s="35">
        <v>6.2190000000000003</v>
      </c>
      <c r="I54" s="35">
        <f t="shared" si="2"/>
        <v>50.31109081568583</v>
      </c>
      <c r="J54" s="35">
        <f t="shared" si="3"/>
        <v>60.906462157405073</v>
      </c>
    </row>
    <row r="55" spans="1:10" s="31" customFormat="1" x14ac:dyDescent="0.15">
      <c r="A55" s="34" t="s">
        <v>1</v>
      </c>
      <c r="B55" s="34" t="s">
        <v>4</v>
      </c>
      <c r="C55" s="34" t="s">
        <v>4</v>
      </c>
      <c r="D55" s="34" t="s">
        <v>19</v>
      </c>
      <c r="E55" s="35">
        <v>20.077999999999999</v>
      </c>
      <c r="F55" s="35">
        <v>15.484999999999999</v>
      </c>
      <c r="G55" s="35">
        <v>15.829000000000001</v>
      </c>
      <c r="H55" s="35">
        <v>10.983000000000001</v>
      </c>
      <c r="I55" s="35">
        <f t="shared" si="2"/>
        <v>56.457554199589453</v>
      </c>
      <c r="J55" s="35">
        <f t="shared" si="3"/>
        <v>59.036998358943755</v>
      </c>
    </row>
    <row r="56" spans="1:10" s="31" customFormat="1" x14ac:dyDescent="0.15">
      <c r="A56" s="34" t="s">
        <v>1</v>
      </c>
      <c r="B56" s="34" t="s">
        <v>4</v>
      </c>
      <c r="C56" s="34" t="s">
        <v>4</v>
      </c>
      <c r="D56" s="34" t="s">
        <v>19</v>
      </c>
      <c r="E56" s="35">
        <v>12.563000000000001</v>
      </c>
      <c r="F56" s="35">
        <v>10.435</v>
      </c>
      <c r="G56" s="35">
        <v>12.798</v>
      </c>
      <c r="H56" s="35">
        <v>9.9380000000000006</v>
      </c>
      <c r="I56" s="35">
        <f t="shared" si="2"/>
        <v>54.626489259935639</v>
      </c>
      <c r="J56" s="35">
        <f t="shared" si="3"/>
        <v>56.289584799437016</v>
      </c>
    </row>
    <row r="57" spans="1:10" s="31" customFormat="1" x14ac:dyDescent="0.15">
      <c r="A57" s="34" t="s">
        <v>1</v>
      </c>
      <c r="B57" s="34" t="s">
        <v>4</v>
      </c>
      <c r="C57" s="34" t="s">
        <v>4</v>
      </c>
      <c r="D57" s="34" t="s">
        <v>19</v>
      </c>
      <c r="E57" s="35">
        <v>17.013999999999999</v>
      </c>
      <c r="F57" s="35">
        <v>16.283999999999999</v>
      </c>
      <c r="G57" s="35">
        <v>7.5460000000000003</v>
      </c>
      <c r="H57" s="35">
        <v>4.4210000000000003</v>
      </c>
      <c r="I57" s="35">
        <f t="shared" si="2"/>
        <v>51.096161931647536</v>
      </c>
      <c r="J57" s="35">
        <f t="shared" si="3"/>
        <v>63.056739366591458</v>
      </c>
    </row>
    <row r="58" spans="1:10" x14ac:dyDescent="0.15">
      <c r="A58" s="31" t="s">
        <v>2</v>
      </c>
      <c r="B58" s="31" t="s">
        <v>3</v>
      </c>
      <c r="C58" s="31" t="s">
        <v>2</v>
      </c>
      <c r="D58" s="31" t="s">
        <v>20</v>
      </c>
      <c r="E58" s="33">
        <v>10.955</v>
      </c>
      <c r="F58" s="33">
        <v>11.64</v>
      </c>
      <c r="G58" s="33">
        <v>8.7040000000000006</v>
      </c>
      <c r="H58" s="33">
        <v>6.1269999999999998</v>
      </c>
      <c r="I58" s="33">
        <f t="shared" si="2"/>
        <v>48.484177915468024</v>
      </c>
      <c r="J58" s="33">
        <f t="shared" si="3"/>
        <v>58.687883487290144</v>
      </c>
    </row>
    <row r="59" spans="1:10" x14ac:dyDescent="0.15">
      <c r="A59" s="31" t="s">
        <v>2</v>
      </c>
      <c r="B59" s="31" t="s">
        <v>3</v>
      </c>
      <c r="C59" s="31" t="s">
        <v>2</v>
      </c>
      <c r="D59" s="31" t="s">
        <v>20</v>
      </c>
      <c r="E59" s="33">
        <v>20.738</v>
      </c>
      <c r="F59" s="33">
        <v>22.309000000000001</v>
      </c>
      <c r="G59" s="33">
        <v>17.797999999999998</v>
      </c>
      <c r="H59" s="33">
        <v>14.951000000000001</v>
      </c>
      <c r="I59" s="33">
        <f t="shared" si="2"/>
        <v>48.175250307803104</v>
      </c>
      <c r="J59" s="33">
        <f t="shared" si="3"/>
        <v>54.3466976090873</v>
      </c>
    </row>
    <row r="60" spans="1:10" x14ac:dyDescent="0.15">
      <c r="A60" s="31" t="s">
        <v>2</v>
      </c>
      <c r="B60" s="31" t="s">
        <v>3</v>
      </c>
      <c r="C60" s="31" t="s">
        <v>2</v>
      </c>
      <c r="D60" s="31" t="s">
        <v>20</v>
      </c>
      <c r="E60" s="33">
        <v>11.917999999999999</v>
      </c>
      <c r="F60" s="33">
        <v>8.0779999999999994</v>
      </c>
      <c r="G60" s="33">
        <v>7.032</v>
      </c>
      <c r="H60" s="33">
        <v>8.5779999999999994</v>
      </c>
      <c r="I60" s="33">
        <f t="shared" si="2"/>
        <v>59.60192038407682</v>
      </c>
      <c r="J60" s="33">
        <f t="shared" si="3"/>
        <v>45.04804612427931</v>
      </c>
    </row>
    <row r="61" spans="1:10" x14ac:dyDescent="0.15">
      <c r="A61" s="31" t="s">
        <v>2</v>
      </c>
      <c r="B61" s="31" t="s">
        <v>3</v>
      </c>
      <c r="C61" s="31" t="s">
        <v>2</v>
      </c>
      <c r="D61" s="31" t="s">
        <v>20</v>
      </c>
      <c r="E61" s="33">
        <v>17.312000000000001</v>
      </c>
      <c r="F61" s="33">
        <v>16.329999999999998</v>
      </c>
      <c r="G61" s="33">
        <v>18.890999999999998</v>
      </c>
      <c r="H61" s="33">
        <v>8.2319999999999993</v>
      </c>
      <c r="I61" s="33">
        <f t="shared" si="2"/>
        <v>51.459485167350344</v>
      </c>
      <c r="J61" s="33">
        <f t="shared" si="3"/>
        <v>69.649375069129519</v>
      </c>
    </row>
    <row r="62" spans="1:10" x14ac:dyDescent="0.15">
      <c r="A62" s="31" t="s">
        <v>2</v>
      </c>
      <c r="B62" s="31" t="s">
        <v>3</v>
      </c>
      <c r="C62" s="31" t="s">
        <v>2</v>
      </c>
      <c r="D62" s="31" t="s">
        <v>20</v>
      </c>
      <c r="E62" s="33">
        <v>17.236000000000001</v>
      </c>
      <c r="F62" s="33">
        <v>16.783000000000001</v>
      </c>
      <c r="G62" s="33">
        <v>15.673999999999999</v>
      </c>
      <c r="H62" s="33">
        <v>17.724</v>
      </c>
      <c r="I62" s="33">
        <f t="shared" si="2"/>
        <v>50.66580440342161</v>
      </c>
      <c r="J62" s="33">
        <f t="shared" si="3"/>
        <v>46.930953949338289</v>
      </c>
    </row>
    <row r="63" spans="1:10" x14ac:dyDescent="0.15">
      <c r="A63" s="31" t="s">
        <v>2</v>
      </c>
      <c r="B63" s="31" t="s">
        <v>3</v>
      </c>
      <c r="C63" s="31" t="s">
        <v>2</v>
      </c>
      <c r="D63" s="31" t="s">
        <v>20</v>
      </c>
      <c r="E63" s="33">
        <v>16.309999999999999</v>
      </c>
      <c r="F63" s="33">
        <v>31.67</v>
      </c>
      <c r="G63" s="33">
        <v>72.356999999999999</v>
      </c>
      <c r="H63" s="33">
        <v>40.5</v>
      </c>
      <c r="I63" s="33">
        <f t="shared" si="2"/>
        <v>33.993330554397659</v>
      </c>
      <c r="J63" s="33">
        <f t="shared" si="3"/>
        <v>64.113878625162812</v>
      </c>
    </row>
    <row r="64" spans="1:10" x14ac:dyDescent="0.15">
      <c r="A64" s="31" t="s">
        <v>2</v>
      </c>
      <c r="B64" s="31" t="s">
        <v>3</v>
      </c>
      <c r="C64" s="31" t="s">
        <v>2</v>
      </c>
      <c r="D64" s="31" t="s">
        <v>20</v>
      </c>
      <c r="E64" s="33">
        <v>43.656999999999996</v>
      </c>
      <c r="F64" s="33">
        <v>38.704000000000001</v>
      </c>
      <c r="G64" s="33">
        <v>81.171999999999997</v>
      </c>
      <c r="H64" s="33">
        <v>20.780999999999999</v>
      </c>
      <c r="I64" s="33">
        <f t="shared" si="2"/>
        <v>53.006884326319501</v>
      </c>
      <c r="J64" s="33">
        <f t="shared" si="3"/>
        <v>79.617078457720709</v>
      </c>
    </row>
    <row r="65" spans="1:10" x14ac:dyDescent="0.15">
      <c r="A65" s="31" t="s">
        <v>2</v>
      </c>
      <c r="B65" s="31" t="s">
        <v>3</v>
      </c>
      <c r="C65" s="31" t="s">
        <v>2</v>
      </c>
      <c r="D65" s="31" t="s">
        <v>20</v>
      </c>
      <c r="E65" s="33">
        <v>26.577999999999999</v>
      </c>
      <c r="F65" s="33">
        <v>31.481999999999999</v>
      </c>
      <c r="G65" s="33">
        <v>53.405999999999999</v>
      </c>
      <c r="H65" s="33">
        <v>24.53</v>
      </c>
      <c r="I65" s="33">
        <f t="shared" si="2"/>
        <v>45.776782638649664</v>
      </c>
      <c r="J65" s="33">
        <f t="shared" si="3"/>
        <v>68.525456785054388</v>
      </c>
    </row>
    <row r="66" spans="1:10" x14ac:dyDescent="0.15">
      <c r="A66" s="31" t="s">
        <v>2</v>
      </c>
      <c r="B66" s="31" t="s">
        <v>3</v>
      </c>
      <c r="C66" s="31" t="s">
        <v>2</v>
      </c>
      <c r="D66" s="31" t="s">
        <v>20</v>
      </c>
      <c r="E66" s="33">
        <v>8.7490000000000006</v>
      </c>
      <c r="F66" s="33">
        <v>5.8070000000000004</v>
      </c>
      <c r="G66" s="33">
        <v>6.31</v>
      </c>
      <c r="H66" s="33">
        <v>5.391</v>
      </c>
      <c r="I66" s="33">
        <f t="shared" ref="I66:I97" si="4">(E66*100)/(E66+F66)</f>
        <v>60.105798296235228</v>
      </c>
      <c r="J66" s="33">
        <f t="shared" ref="J66:J97" si="5">(G66*100)/(G66+H66)</f>
        <v>53.927014785061104</v>
      </c>
    </row>
    <row r="67" spans="1:10" x14ac:dyDescent="0.15">
      <c r="A67" s="31" t="s">
        <v>2</v>
      </c>
      <c r="B67" s="31" t="s">
        <v>3</v>
      </c>
      <c r="C67" s="31" t="s">
        <v>2</v>
      </c>
      <c r="D67" s="31" t="s">
        <v>20</v>
      </c>
      <c r="E67" s="33">
        <v>4.3659999999999997</v>
      </c>
      <c r="F67" s="33">
        <v>3.4249999999999998</v>
      </c>
      <c r="G67" s="33">
        <v>2.0630000000000002</v>
      </c>
      <c r="H67" s="33">
        <v>0.81399999999999995</v>
      </c>
      <c r="I67" s="33">
        <f t="shared" si="4"/>
        <v>56.03901938133744</v>
      </c>
      <c r="J67" s="33">
        <f t="shared" si="5"/>
        <v>71.70663885992353</v>
      </c>
    </row>
    <row r="68" spans="1:10" x14ac:dyDescent="0.15">
      <c r="A68" s="31" t="s">
        <v>2</v>
      </c>
      <c r="B68" s="31" t="s">
        <v>3</v>
      </c>
      <c r="C68" s="31" t="s">
        <v>2</v>
      </c>
      <c r="D68" s="31" t="s">
        <v>20</v>
      </c>
      <c r="E68" s="33">
        <v>8.7490000000000006</v>
      </c>
      <c r="F68" s="33">
        <v>5.8070000000000004</v>
      </c>
      <c r="G68" s="33">
        <v>6.31</v>
      </c>
      <c r="H68" s="33">
        <v>5.391</v>
      </c>
      <c r="I68" s="33">
        <f t="shared" si="4"/>
        <v>60.105798296235228</v>
      </c>
      <c r="J68" s="33">
        <f t="shared" si="5"/>
        <v>53.927014785061104</v>
      </c>
    </row>
    <row r="69" spans="1:10" x14ac:dyDescent="0.15">
      <c r="A69" s="31" t="s">
        <v>2</v>
      </c>
      <c r="B69" s="31" t="s">
        <v>3</v>
      </c>
      <c r="C69" s="31" t="s">
        <v>2</v>
      </c>
      <c r="D69" s="31" t="s">
        <v>20</v>
      </c>
      <c r="E69" s="33">
        <v>10.11</v>
      </c>
      <c r="F69" s="33">
        <v>17.452999999999999</v>
      </c>
      <c r="G69" s="33">
        <v>22.623000000000001</v>
      </c>
      <c r="H69" s="33">
        <v>41.015999999999998</v>
      </c>
      <c r="I69" s="33">
        <f t="shared" si="4"/>
        <v>36.679606719152488</v>
      </c>
      <c r="J69" s="33">
        <f t="shared" si="5"/>
        <v>35.548955828972808</v>
      </c>
    </row>
    <row r="70" spans="1:10" x14ac:dyDescent="0.15">
      <c r="A70" s="31" t="s">
        <v>2</v>
      </c>
      <c r="B70" s="31" t="s">
        <v>3</v>
      </c>
      <c r="C70" s="31" t="s">
        <v>2</v>
      </c>
      <c r="D70" s="31" t="s">
        <v>20</v>
      </c>
      <c r="E70" s="33">
        <v>22.481000000000002</v>
      </c>
      <c r="F70" s="33">
        <v>17.812999999999999</v>
      </c>
      <c r="G70" s="33">
        <v>24.045000000000002</v>
      </c>
      <c r="H70" s="33">
        <v>18.672999999999998</v>
      </c>
      <c r="I70" s="33">
        <f t="shared" si="4"/>
        <v>55.79242567131584</v>
      </c>
      <c r="J70" s="33">
        <f t="shared" si="5"/>
        <v>56.287747553724422</v>
      </c>
    </row>
    <row r="71" spans="1:10" x14ac:dyDescent="0.15">
      <c r="A71" s="31" t="s">
        <v>2</v>
      </c>
      <c r="B71" s="31" t="s">
        <v>3</v>
      </c>
      <c r="C71" s="31" t="s">
        <v>2</v>
      </c>
      <c r="D71" s="31" t="s">
        <v>20</v>
      </c>
      <c r="E71" s="33">
        <v>6.1420000000000003</v>
      </c>
      <c r="F71" s="33">
        <v>6.31</v>
      </c>
      <c r="G71" s="33">
        <v>13.422000000000001</v>
      </c>
      <c r="H71" s="33">
        <v>11.515000000000001</v>
      </c>
      <c r="I71" s="33">
        <f t="shared" si="4"/>
        <v>49.325409572759398</v>
      </c>
      <c r="J71" s="33">
        <f t="shared" si="5"/>
        <v>53.823635561615269</v>
      </c>
    </row>
    <row r="72" spans="1:10" s="31" customFormat="1" x14ac:dyDescent="0.15">
      <c r="A72" s="34" t="s">
        <v>2</v>
      </c>
      <c r="B72" s="34" t="s">
        <v>3</v>
      </c>
      <c r="C72" s="34" t="s">
        <v>2</v>
      </c>
      <c r="D72" s="34" t="s">
        <v>19</v>
      </c>
      <c r="E72" s="35">
        <v>3.6859999999999999</v>
      </c>
      <c r="F72" s="35">
        <v>3.7650000000000001</v>
      </c>
      <c r="G72" s="35">
        <v>8.3719999999999999</v>
      </c>
      <c r="H72" s="35">
        <v>10.936999999999999</v>
      </c>
      <c r="I72" s="35">
        <f t="shared" si="4"/>
        <v>49.469869816132061</v>
      </c>
      <c r="J72" s="35">
        <f t="shared" si="5"/>
        <v>43.358019576363361</v>
      </c>
    </row>
    <row r="73" spans="1:10" s="31" customFormat="1" x14ac:dyDescent="0.15">
      <c r="A73" s="34" t="s">
        <v>2</v>
      </c>
      <c r="B73" s="34" t="s">
        <v>3</v>
      </c>
      <c r="C73" s="34" t="s">
        <v>2</v>
      </c>
      <c r="D73" s="34" t="s">
        <v>19</v>
      </c>
      <c r="E73" s="35">
        <v>5.2329999999999997</v>
      </c>
      <c r="F73" s="35">
        <v>7.9669999999999996</v>
      </c>
      <c r="G73" s="35">
        <v>5.8120000000000003</v>
      </c>
      <c r="H73" s="35">
        <v>7.0629999999999997</v>
      </c>
      <c r="I73" s="35">
        <f t="shared" si="4"/>
        <v>39.643939393939391</v>
      </c>
      <c r="J73" s="35">
        <f t="shared" si="5"/>
        <v>45.14174757281554</v>
      </c>
    </row>
    <row r="74" spans="1:10" s="31" customFormat="1" x14ac:dyDescent="0.15">
      <c r="A74" s="34" t="s">
        <v>2</v>
      </c>
      <c r="B74" s="34" t="s">
        <v>3</v>
      </c>
      <c r="C74" s="34" t="s">
        <v>2</v>
      </c>
      <c r="D74" s="34" t="s">
        <v>19</v>
      </c>
      <c r="E74" s="35">
        <v>12.596</v>
      </c>
      <c r="F74" s="35">
        <v>10.391999999999999</v>
      </c>
      <c r="G74" s="35">
        <v>7.968</v>
      </c>
      <c r="H74" s="35">
        <v>5.5910000000000002</v>
      </c>
      <c r="I74" s="35">
        <f t="shared" si="4"/>
        <v>54.793805463720197</v>
      </c>
      <c r="J74" s="35">
        <f t="shared" si="5"/>
        <v>58.76539567814735</v>
      </c>
    </row>
    <row r="75" spans="1:10" s="31" customFormat="1" x14ac:dyDescent="0.15">
      <c r="A75" s="34" t="s">
        <v>2</v>
      </c>
      <c r="B75" s="34" t="s">
        <v>3</v>
      </c>
      <c r="C75" s="34" t="s">
        <v>2</v>
      </c>
      <c r="D75" s="34" t="s">
        <v>19</v>
      </c>
      <c r="E75" s="35">
        <v>33.716999999999999</v>
      </c>
      <c r="F75" s="35">
        <v>38.734999999999999</v>
      </c>
      <c r="G75" s="35">
        <v>21.751000000000001</v>
      </c>
      <c r="H75" s="35">
        <v>20.109000000000002</v>
      </c>
      <c r="I75" s="35">
        <f t="shared" si="4"/>
        <v>46.537017611660133</v>
      </c>
      <c r="J75" s="35">
        <f t="shared" si="5"/>
        <v>51.961299569995219</v>
      </c>
    </row>
    <row r="76" spans="1:10" s="31" customFormat="1" x14ac:dyDescent="0.15">
      <c r="A76" s="34" t="s">
        <v>2</v>
      </c>
      <c r="B76" s="34" t="s">
        <v>3</v>
      </c>
      <c r="C76" s="34" t="s">
        <v>2</v>
      </c>
      <c r="D76" s="34" t="s">
        <v>19</v>
      </c>
      <c r="E76" s="35">
        <v>9.6050000000000004</v>
      </c>
      <c r="F76" s="35">
        <v>14.856999999999999</v>
      </c>
      <c r="G76" s="35">
        <v>6.1870000000000003</v>
      </c>
      <c r="H76" s="35">
        <v>4.7030000000000003</v>
      </c>
      <c r="I76" s="35">
        <f t="shared" si="4"/>
        <v>39.264982421715317</v>
      </c>
      <c r="J76" s="35">
        <f t="shared" si="5"/>
        <v>56.813590449954084</v>
      </c>
    </row>
    <row r="77" spans="1:10" s="31" customFormat="1" x14ac:dyDescent="0.15">
      <c r="A77" s="34" t="s">
        <v>2</v>
      </c>
      <c r="B77" s="34" t="s">
        <v>3</v>
      </c>
      <c r="C77" s="34" t="s">
        <v>2</v>
      </c>
      <c r="D77" s="34" t="s">
        <v>19</v>
      </c>
      <c r="E77" s="35">
        <v>19.891999999999999</v>
      </c>
      <c r="F77" s="35">
        <v>27.718</v>
      </c>
      <c r="G77" s="35">
        <v>8.593</v>
      </c>
      <c r="H77" s="35">
        <v>12.718999999999999</v>
      </c>
      <c r="I77" s="35">
        <f t="shared" si="4"/>
        <v>41.7811384162991</v>
      </c>
      <c r="J77" s="35">
        <f t="shared" si="5"/>
        <v>40.320007507507512</v>
      </c>
    </row>
    <row r="78" spans="1:10" s="31" customFormat="1" x14ac:dyDescent="0.15">
      <c r="A78" s="34" t="s">
        <v>2</v>
      </c>
      <c r="B78" s="34" t="s">
        <v>3</v>
      </c>
      <c r="C78" s="34" t="s">
        <v>2</v>
      </c>
      <c r="D78" s="34" t="s">
        <v>19</v>
      </c>
      <c r="E78" s="35">
        <v>17.484000000000002</v>
      </c>
      <c r="F78" s="35">
        <v>14.154999999999999</v>
      </c>
      <c r="G78" s="35">
        <v>22.172000000000001</v>
      </c>
      <c r="H78" s="35">
        <v>26.187000000000001</v>
      </c>
      <c r="I78" s="35">
        <f t="shared" si="4"/>
        <v>55.260912165365525</v>
      </c>
      <c r="J78" s="35">
        <f t="shared" si="5"/>
        <v>45.848756177753884</v>
      </c>
    </row>
    <row r="79" spans="1:10" s="31" customFormat="1" x14ac:dyDescent="0.15">
      <c r="A79" s="34" t="s">
        <v>2</v>
      </c>
      <c r="B79" s="34" t="s">
        <v>3</v>
      </c>
      <c r="C79" s="34" t="s">
        <v>2</v>
      </c>
      <c r="D79" s="34" t="s">
        <v>19</v>
      </c>
      <c r="E79" s="35">
        <v>15.86</v>
      </c>
      <c r="F79" s="35">
        <v>16.283000000000001</v>
      </c>
      <c r="G79" s="35">
        <v>13.747999999999999</v>
      </c>
      <c r="H79" s="35">
        <v>19.344999999999999</v>
      </c>
      <c r="I79" s="35">
        <f t="shared" si="4"/>
        <v>49.342002924431448</v>
      </c>
      <c r="J79" s="35">
        <f t="shared" si="5"/>
        <v>41.543528842957727</v>
      </c>
    </row>
    <row r="80" spans="1:10" s="31" customFormat="1" x14ac:dyDescent="0.15">
      <c r="A80" s="34" t="s">
        <v>2</v>
      </c>
      <c r="B80" s="34" t="s">
        <v>3</v>
      </c>
      <c r="C80" s="34" t="s">
        <v>2</v>
      </c>
      <c r="D80" s="34" t="s">
        <v>19</v>
      </c>
      <c r="E80" s="35">
        <v>24.469000000000001</v>
      </c>
      <c r="F80" s="35">
        <v>27.5</v>
      </c>
      <c r="G80" s="35">
        <v>14.141999999999999</v>
      </c>
      <c r="H80" s="35">
        <v>8.593</v>
      </c>
      <c r="I80" s="35">
        <f t="shared" si="4"/>
        <v>47.083838442148206</v>
      </c>
      <c r="J80" s="35">
        <f t="shared" si="5"/>
        <v>62.203650758742029</v>
      </c>
    </row>
    <row r="81" spans="1:10" s="31" customFormat="1" x14ac:dyDescent="0.15">
      <c r="A81" s="34" t="s">
        <v>2</v>
      </c>
      <c r="B81" s="34" t="s">
        <v>3</v>
      </c>
      <c r="C81" s="34" t="s">
        <v>2</v>
      </c>
      <c r="D81" s="34" t="s">
        <v>19</v>
      </c>
      <c r="E81" s="35">
        <v>25.689</v>
      </c>
      <c r="F81" s="35">
        <v>19.388000000000002</v>
      </c>
      <c r="G81" s="35">
        <v>22.016999999999999</v>
      </c>
      <c r="H81" s="35">
        <v>21.234999999999999</v>
      </c>
      <c r="I81" s="35">
        <f t="shared" si="4"/>
        <v>56.989151895645236</v>
      </c>
      <c r="J81" s="35">
        <f t="shared" si="5"/>
        <v>50.904004439101087</v>
      </c>
    </row>
    <row r="82" spans="1:10" s="31" customFormat="1" x14ac:dyDescent="0.15">
      <c r="A82" s="34" t="s">
        <v>2</v>
      </c>
      <c r="B82" s="34" t="s">
        <v>3</v>
      </c>
      <c r="C82" s="34" t="s">
        <v>2</v>
      </c>
      <c r="D82" s="34" t="s">
        <v>19</v>
      </c>
      <c r="E82" s="35">
        <v>49.715000000000003</v>
      </c>
      <c r="F82" s="35">
        <v>70.325000000000003</v>
      </c>
      <c r="G82" s="35">
        <v>30.483000000000001</v>
      </c>
      <c r="H82" s="35">
        <v>24.812000000000001</v>
      </c>
      <c r="I82" s="35">
        <f t="shared" si="4"/>
        <v>41.415361546151281</v>
      </c>
      <c r="J82" s="35">
        <f t="shared" si="5"/>
        <v>55.127950085902889</v>
      </c>
    </row>
    <row r="83" spans="1:10" s="31" customFormat="1" x14ac:dyDescent="0.15">
      <c r="A83" s="34" t="s">
        <v>2</v>
      </c>
      <c r="B83" s="34" t="s">
        <v>3</v>
      </c>
      <c r="C83" s="34" t="s">
        <v>2</v>
      </c>
      <c r="D83" s="34" t="s">
        <v>19</v>
      </c>
      <c r="E83" s="35">
        <v>43.92</v>
      </c>
      <c r="F83" s="35">
        <v>30.626000000000001</v>
      </c>
      <c r="G83" s="35">
        <v>31.608000000000001</v>
      </c>
      <c r="H83" s="35">
        <v>33.435000000000002</v>
      </c>
      <c r="I83" s="35">
        <f t="shared" si="4"/>
        <v>58.91664207335068</v>
      </c>
      <c r="J83" s="35">
        <f t="shared" si="5"/>
        <v>48.595544485955443</v>
      </c>
    </row>
    <row r="84" spans="1:10" s="31" customFormat="1" x14ac:dyDescent="0.15">
      <c r="A84" s="34" t="s">
        <v>2</v>
      </c>
      <c r="B84" s="34" t="s">
        <v>3</v>
      </c>
      <c r="C84" s="34" t="s">
        <v>2</v>
      </c>
      <c r="D84" s="34" t="s">
        <v>19</v>
      </c>
      <c r="E84" s="35">
        <v>71.421000000000006</v>
      </c>
      <c r="F84" s="35">
        <v>46.033000000000001</v>
      </c>
      <c r="G84" s="35">
        <v>56.86</v>
      </c>
      <c r="H84" s="35">
        <v>28.265999999999998</v>
      </c>
      <c r="I84" s="35">
        <f t="shared" si="4"/>
        <v>60.807635329575831</v>
      </c>
      <c r="J84" s="35">
        <f t="shared" si="5"/>
        <v>66.795103728590561</v>
      </c>
    </row>
    <row r="85" spans="1:10" s="31" customFormat="1" x14ac:dyDescent="0.15">
      <c r="A85" s="34" t="s">
        <v>2</v>
      </c>
      <c r="B85" s="34" t="s">
        <v>3</v>
      </c>
      <c r="C85" s="34" t="s">
        <v>2</v>
      </c>
      <c r="D85" s="34" t="s">
        <v>19</v>
      </c>
      <c r="E85" s="35">
        <v>30.706</v>
      </c>
      <c r="F85" s="35">
        <v>38.640999999999998</v>
      </c>
      <c r="G85" s="35">
        <v>16.376000000000001</v>
      </c>
      <c r="H85" s="35">
        <v>13.686999999999999</v>
      </c>
      <c r="I85" s="35">
        <f t="shared" si="4"/>
        <v>44.278771972832281</v>
      </c>
      <c r="J85" s="35">
        <f t="shared" si="5"/>
        <v>54.472274889398932</v>
      </c>
    </row>
    <row r="86" spans="1:10" x14ac:dyDescent="0.15">
      <c r="A86" s="31" t="s">
        <v>2</v>
      </c>
      <c r="B86" s="31" t="s">
        <v>4</v>
      </c>
      <c r="C86" s="31" t="s">
        <v>5</v>
      </c>
      <c r="D86" s="31" t="s">
        <v>20</v>
      </c>
      <c r="E86" s="33">
        <v>9.9350000000000005</v>
      </c>
      <c r="F86" s="33">
        <v>10.704000000000001</v>
      </c>
      <c r="G86" s="33">
        <v>10.202</v>
      </c>
      <c r="H86" s="33">
        <v>10.25</v>
      </c>
      <c r="I86" s="33">
        <f t="shared" si="4"/>
        <v>48.137022142545661</v>
      </c>
      <c r="J86" s="33">
        <f t="shared" si="5"/>
        <v>49.882652063367892</v>
      </c>
    </row>
    <row r="87" spans="1:10" x14ac:dyDescent="0.15">
      <c r="A87" s="31" t="s">
        <v>2</v>
      </c>
      <c r="B87" s="31" t="s">
        <v>4</v>
      </c>
      <c r="C87" s="31" t="s">
        <v>5</v>
      </c>
      <c r="D87" s="31" t="s">
        <v>20</v>
      </c>
      <c r="E87" s="33">
        <v>12.843999999999999</v>
      </c>
      <c r="F87" s="33">
        <v>42.91</v>
      </c>
      <c r="G87" s="33">
        <v>18.154</v>
      </c>
      <c r="H87" s="33">
        <v>13.186999999999999</v>
      </c>
      <c r="I87" s="33">
        <f t="shared" si="4"/>
        <v>23.036912149800909</v>
      </c>
      <c r="J87" s="33">
        <f t="shared" si="5"/>
        <v>57.924124948150983</v>
      </c>
    </row>
    <row r="88" spans="1:10" x14ac:dyDescent="0.15">
      <c r="A88" s="31" t="s">
        <v>2</v>
      </c>
      <c r="B88" s="31" t="s">
        <v>4</v>
      </c>
      <c r="C88" s="31" t="s">
        <v>5</v>
      </c>
      <c r="D88" s="31" t="s">
        <v>20</v>
      </c>
      <c r="E88" s="33">
        <v>10.731</v>
      </c>
      <c r="F88" s="33">
        <v>15.441000000000001</v>
      </c>
      <c r="G88" s="33">
        <v>5.7480000000000002</v>
      </c>
      <c r="H88" s="33">
        <v>6.734</v>
      </c>
      <c r="I88" s="33">
        <f t="shared" si="4"/>
        <v>41.001834021091241</v>
      </c>
      <c r="J88" s="33">
        <f t="shared" si="5"/>
        <v>46.050312449927901</v>
      </c>
    </row>
    <row r="89" spans="1:10" x14ac:dyDescent="0.15">
      <c r="A89" s="31" t="s">
        <v>2</v>
      </c>
      <c r="B89" s="31" t="s">
        <v>4</v>
      </c>
      <c r="C89" s="31" t="s">
        <v>5</v>
      </c>
      <c r="D89" s="31" t="s">
        <v>20</v>
      </c>
      <c r="E89" s="33">
        <v>14.64</v>
      </c>
      <c r="F89" s="33">
        <v>6.7359999999999998</v>
      </c>
      <c r="G89" s="33">
        <v>10.763999999999999</v>
      </c>
      <c r="H89" s="33">
        <v>6.734</v>
      </c>
      <c r="I89" s="33">
        <f t="shared" si="4"/>
        <v>68.488023952095801</v>
      </c>
      <c r="J89" s="33">
        <f t="shared" si="5"/>
        <v>61.515601783060923</v>
      </c>
    </row>
    <row r="90" spans="1:10" x14ac:dyDescent="0.15">
      <c r="A90" s="31" t="s">
        <v>2</v>
      </c>
      <c r="B90" s="31" t="s">
        <v>4</v>
      </c>
      <c r="C90" s="31" t="s">
        <v>5</v>
      </c>
      <c r="D90" s="31" t="s">
        <v>20</v>
      </c>
      <c r="E90" s="33">
        <v>39.719000000000001</v>
      </c>
      <c r="F90" s="33">
        <v>56.122999999999998</v>
      </c>
      <c r="G90" s="33">
        <v>105.92100000000001</v>
      </c>
      <c r="H90" s="33">
        <v>29.893000000000001</v>
      </c>
      <c r="I90" s="33">
        <f t="shared" si="4"/>
        <v>41.442165230274831</v>
      </c>
      <c r="J90" s="33">
        <f t="shared" si="5"/>
        <v>77.989750688441532</v>
      </c>
    </row>
    <row r="91" spans="1:10" x14ac:dyDescent="0.15">
      <c r="A91" s="31" t="s">
        <v>2</v>
      </c>
      <c r="B91" s="31" t="s">
        <v>4</v>
      </c>
      <c r="C91" s="31" t="s">
        <v>5</v>
      </c>
      <c r="D91" s="31" t="s">
        <v>20</v>
      </c>
      <c r="E91" s="33">
        <v>18.61</v>
      </c>
      <c r="F91" s="33">
        <v>10.529</v>
      </c>
      <c r="G91" s="33">
        <v>32.170999999999999</v>
      </c>
      <c r="H91" s="33">
        <v>48.668999999999997</v>
      </c>
      <c r="I91" s="33">
        <f t="shared" si="4"/>
        <v>63.866296029376436</v>
      </c>
      <c r="J91" s="33">
        <f t="shared" si="5"/>
        <v>39.795893122216718</v>
      </c>
    </row>
    <row r="92" spans="1:10" x14ac:dyDescent="0.15">
      <c r="A92" s="31" t="s">
        <v>2</v>
      </c>
      <c r="B92" s="31" t="s">
        <v>4</v>
      </c>
      <c r="C92" s="31" t="s">
        <v>5</v>
      </c>
      <c r="D92" s="31" t="s">
        <v>20</v>
      </c>
      <c r="E92" s="33">
        <v>11.018000000000001</v>
      </c>
      <c r="F92" s="33">
        <v>10.029999999999999</v>
      </c>
      <c r="G92" s="33">
        <v>6.109</v>
      </c>
      <c r="H92" s="33">
        <v>5.78</v>
      </c>
      <c r="I92" s="33">
        <f t="shared" si="4"/>
        <v>52.347016343595598</v>
      </c>
      <c r="J92" s="33">
        <f t="shared" si="5"/>
        <v>51.383631928673566</v>
      </c>
    </row>
    <row r="93" spans="1:10" x14ac:dyDescent="0.15">
      <c r="A93" s="31" t="s">
        <v>2</v>
      </c>
      <c r="B93" s="31" t="s">
        <v>4</v>
      </c>
      <c r="C93" s="31" t="s">
        <v>5</v>
      </c>
      <c r="D93" s="31" t="s">
        <v>20</v>
      </c>
      <c r="E93" s="33">
        <v>13.483000000000001</v>
      </c>
      <c r="F93" s="33">
        <v>10.916</v>
      </c>
      <c r="G93" s="33">
        <v>11.14</v>
      </c>
      <c r="H93" s="33">
        <v>12.811999999999999</v>
      </c>
      <c r="I93" s="33">
        <f t="shared" si="4"/>
        <v>55.260461494323536</v>
      </c>
      <c r="J93" s="33">
        <f t="shared" si="5"/>
        <v>46.509686038744157</v>
      </c>
    </row>
    <row r="94" spans="1:10" x14ac:dyDescent="0.15">
      <c r="A94" s="31" t="s">
        <v>2</v>
      </c>
      <c r="B94" s="31" t="s">
        <v>4</v>
      </c>
      <c r="C94" s="31" t="s">
        <v>5</v>
      </c>
      <c r="D94" s="31" t="s">
        <v>20</v>
      </c>
      <c r="E94" s="33">
        <v>9.3000000000000007</v>
      </c>
      <c r="F94" s="33">
        <v>10.122</v>
      </c>
      <c r="G94" s="33">
        <v>4.7169999999999996</v>
      </c>
      <c r="H94" s="33">
        <v>3.1720000000000002</v>
      </c>
      <c r="I94" s="33">
        <f t="shared" si="4"/>
        <v>47.883843064565959</v>
      </c>
      <c r="J94" s="33">
        <f t="shared" si="5"/>
        <v>59.792115604005581</v>
      </c>
    </row>
    <row r="95" spans="1:10" x14ac:dyDescent="0.15">
      <c r="A95" s="31" t="s">
        <v>2</v>
      </c>
      <c r="B95" s="31" t="s">
        <v>4</v>
      </c>
      <c r="C95" s="31" t="s">
        <v>5</v>
      </c>
      <c r="D95" s="31" t="s">
        <v>20</v>
      </c>
      <c r="E95" s="33">
        <v>10.077</v>
      </c>
      <c r="F95" s="33">
        <v>9.8759999999999994</v>
      </c>
      <c r="G95" s="33">
        <v>13.577</v>
      </c>
      <c r="H95" s="33">
        <v>8.843</v>
      </c>
      <c r="I95" s="33">
        <f t="shared" si="4"/>
        <v>50.503683656592997</v>
      </c>
      <c r="J95" s="33">
        <f t="shared" si="5"/>
        <v>60.557537912578056</v>
      </c>
    </row>
    <row r="96" spans="1:10" x14ac:dyDescent="0.15">
      <c r="A96" s="31" t="s">
        <v>2</v>
      </c>
      <c r="B96" s="31" t="s">
        <v>4</v>
      </c>
      <c r="C96" s="31" t="s">
        <v>5</v>
      </c>
      <c r="D96" s="31" t="s">
        <v>20</v>
      </c>
      <c r="E96" s="33">
        <v>37.252000000000002</v>
      </c>
      <c r="F96" s="33">
        <v>35.081000000000003</v>
      </c>
      <c r="G96" s="33">
        <v>23.079000000000001</v>
      </c>
      <c r="H96" s="33">
        <v>18.687000000000001</v>
      </c>
      <c r="I96" s="33">
        <f t="shared" si="4"/>
        <v>51.500698159899358</v>
      </c>
      <c r="J96" s="33">
        <f t="shared" si="5"/>
        <v>55.257865249245796</v>
      </c>
    </row>
    <row r="97" spans="1:10" x14ac:dyDescent="0.15">
      <c r="A97" s="31" t="s">
        <v>2</v>
      </c>
      <c r="B97" s="31" t="s">
        <v>4</v>
      </c>
      <c r="C97" s="31" t="s">
        <v>5</v>
      </c>
      <c r="D97" s="31" t="s">
        <v>20</v>
      </c>
      <c r="E97" s="33">
        <v>43.533999999999999</v>
      </c>
      <c r="F97" s="33">
        <v>25.687000000000001</v>
      </c>
      <c r="G97" s="33">
        <v>12.378</v>
      </c>
      <c r="H97" s="33">
        <v>16.547000000000001</v>
      </c>
      <c r="I97" s="33">
        <f t="shared" si="4"/>
        <v>62.891319108363064</v>
      </c>
      <c r="J97" s="33">
        <f t="shared" si="5"/>
        <v>42.793431287813306</v>
      </c>
    </row>
    <row r="98" spans="1:10" x14ac:dyDescent="0.15">
      <c r="A98" s="34" t="s">
        <v>2</v>
      </c>
      <c r="B98" s="34" t="s">
        <v>4</v>
      </c>
      <c r="C98" s="34" t="s">
        <v>5</v>
      </c>
      <c r="D98" s="34" t="s">
        <v>19</v>
      </c>
      <c r="E98" s="35">
        <v>9.9990000000000006</v>
      </c>
      <c r="F98" s="35">
        <v>11.718999999999999</v>
      </c>
      <c r="G98" s="35">
        <v>10.031000000000001</v>
      </c>
      <c r="H98" s="35">
        <v>6.3920000000000003</v>
      </c>
      <c r="I98" s="35">
        <f t="shared" ref="I98:I110" si="6">(E98*100)/(E98+F98)</f>
        <v>46.04015102679805</v>
      </c>
      <c r="J98" s="35">
        <f t="shared" ref="J98:J110" si="7">(G98*100)/(G98+H98)</f>
        <v>61.078974608780364</v>
      </c>
    </row>
    <row r="99" spans="1:10" s="31" customFormat="1" x14ac:dyDescent="0.15">
      <c r="A99" s="34" t="s">
        <v>2</v>
      </c>
      <c r="B99" s="34" t="s">
        <v>4</v>
      </c>
      <c r="C99" s="34" t="s">
        <v>5</v>
      </c>
      <c r="D99" s="34" t="s">
        <v>19</v>
      </c>
      <c r="E99" s="35">
        <v>12.44</v>
      </c>
      <c r="F99" s="35">
        <v>15.282</v>
      </c>
      <c r="G99" s="35">
        <v>7.4390000000000001</v>
      </c>
      <c r="H99" s="35">
        <v>5.5629999999999997</v>
      </c>
      <c r="I99" s="35">
        <f t="shared" si="6"/>
        <v>44.874107207272203</v>
      </c>
      <c r="J99" s="35">
        <f t="shared" si="7"/>
        <v>57.214274726965087</v>
      </c>
    </row>
    <row r="100" spans="1:10" s="31" customFormat="1" x14ac:dyDescent="0.15">
      <c r="A100" s="34" t="s">
        <v>2</v>
      </c>
      <c r="B100" s="34" t="s">
        <v>4</v>
      </c>
      <c r="C100" s="34" t="s">
        <v>5</v>
      </c>
      <c r="D100" s="34" t="s">
        <v>19</v>
      </c>
      <c r="E100" s="35">
        <v>9.532</v>
      </c>
      <c r="F100" s="35">
        <v>10.606999999999999</v>
      </c>
      <c r="G100" s="35">
        <v>5.6859999999999999</v>
      </c>
      <c r="H100" s="35">
        <v>5.5010000000000003</v>
      </c>
      <c r="I100" s="35">
        <f t="shared" si="6"/>
        <v>47.331049208004373</v>
      </c>
      <c r="J100" s="35">
        <f t="shared" si="7"/>
        <v>50.826852596764098</v>
      </c>
    </row>
    <row r="101" spans="1:10" s="31" customFormat="1" x14ac:dyDescent="0.15">
      <c r="A101" s="34" t="s">
        <v>2</v>
      </c>
      <c r="B101" s="34" t="s">
        <v>4</v>
      </c>
      <c r="C101" s="34" t="s">
        <v>5</v>
      </c>
      <c r="D101" s="34" t="s">
        <v>19</v>
      </c>
      <c r="E101" s="35">
        <v>27.687999999999999</v>
      </c>
      <c r="F101" s="35">
        <v>29.779</v>
      </c>
      <c r="G101" s="35">
        <v>14.109</v>
      </c>
      <c r="H101" s="35">
        <v>5.3120000000000003</v>
      </c>
      <c r="I101" s="35">
        <f t="shared" si="6"/>
        <v>48.180695007569561</v>
      </c>
      <c r="J101" s="35">
        <f t="shared" si="7"/>
        <v>72.648164358168998</v>
      </c>
    </row>
    <row r="102" spans="1:10" s="31" customFormat="1" x14ac:dyDescent="0.15">
      <c r="A102" s="34" t="s">
        <v>2</v>
      </c>
      <c r="B102" s="34" t="s">
        <v>4</v>
      </c>
      <c r="C102" s="34" t="s">
        <v>5</v>
      </c>
      <c r="D102" s="34" t="s">
        <v>19</v>
      </c>
      <c r="E102" s="35">
        <v>24.954000000000001</v>
      </c>
      <c r="F102" s="35">
        <v>27.5</v>
      </c>
      <c r="G102" s="35">
        <v>24.422000000000001</v>
      </c>
      <c r="H102" s="35">
        <v>31.672999999999998</v>
      </c>
      <c r="I102" s="35">
        <f t="shared" si="6"/>
        <v>47.573111678804288</v>
      </c>
      <c r="J102" s="35">
        <f t="shared" si="7"/>
        <v>43.536857117390149</v>
      </c>
    </row>
    <row r="103" spans="1:10" s="31" customFormat="1" x14ac:dyDescent="0.15">
      <c r="A103" s="34" t="s">
        <v>2</v>
      </c>
      <c r="B103" s="34" t="s">
        <v>4</v>
      </c>
      <c r="C103" s="34" t="s">
        <v>5</v>
      </c>
      <c r="D103" s="34" t="s">
        <v>19</v>
      </c>
      <c r="E103" s="35">
        <v>50.372999999999998</v>
      </c>
      <c r="F103" s="35">
        <v>25.126999999999999</v>
      </c>
      <c r="G103" s="35">
        <v>73.484999999999999</v>
      </c>
      <c r="H103" s="35">
        <v>27.077000000000002</v>
      </c>
      <c r="I103" s="35">
        <f t="shared" si="6"/>
        <v>66.71920529801325</v>
      </c>
      <c r="J103" s="35">
        <f t="shared" si="7"/>
        <v>73.074322308625526</v>
      </c>
    </row>
    <row r="104" spans="1:10" s="31" customFormat="1" x14ac:dyDescent="0.15">
      <c r="A104" s="34" t="s">
        <v>2</v>
      </c>
      <c r="B104" s="34" t="s">
        <v>4</v>
      </c>
      <c r="C104" s="34" t="s">
        <v>5</v>
      </c>
      <c r="D104" s="34" t="s">
        <v>19</v>
      </c>
      <c r="E104" s="35">
        <v>11.250999999999999</v>
      </c>
      <c r="F104" s="35">
        <v>9.452</v>
      </c>
      <c r="G104" s="35">
        <v>9.3610000000000007</v>
      </c>
      <c r="H104" s="35">
        <v>5.7350000000000003</v>
      </c>
      <c r="I104" s="35">
        <f t="shared" si="6"/>
        <v>54.344780949620827</v>
      </c>
      <c r="J104" s="35">
        <f t="shared" si="7"/>
        <v>62.009803921568626</v>
      </c>
    </row>
    <row r="105" spans="1:10" s="31" customFormat="1" x14ac:dyDescent="0.15">
      <c r="A105" s="34" t="s">
        <v>2</v>
      </c>
      <c r="B105" s="34" t="s">
        <v>4</v>
      </c>
      <c r="C105" s="34" t="s">
        <v>5</v>
      </c>
      <c r="D105" s="34" t="s">
        <v>19</v>
      </c>
      <c r="E105" s="35">
        <v>32.049999999999997</v>
      </c>
      <c r="F105" s="35">
        <v>34.783000000000001</v>
      </c>
      <c r="G105" s="35">
        <v>22.231999999999999</v>
      </c>
      <c r="H105" s="35">
        <v>32.423999999999999</v>
      </c>
      <c r="I105" s="35">
        <f t="shared" si="6"/>
        <v>47.955351398261335</v>
      </c>
      <c r="J105" s="35">
        <f t="shared" si="7"/>
        <v>40.67622950819672</v>
      </c>
    </row>
    <row r="106" spans="1:10" s="31" customFormat="1" x14ac:dyDescent="0.15">
      <c r="A106" s="34" t="s">
        <v>2</v>
      </c>
      <c r="B106" s="34" t="s">
        <v>4</v>
      </c>
      <c r="C106" s="34" t="s">
        <v>5</v>
      </c>
      <c r="D106" s="34" t="s">
        <v>19</v>
      </c>
      <c r="E106" s="35">
        <v>23.86</v>
      </c>
      <c r="F106" s="35">
        <v>10.189</v>
      </c>
      <c r="G106" s="35">
        <v>43.267000000000003</v>
      </c>
      <c r="H106" s="35">
        <v>44.518999999999998</v>
      </c>
      <c r="I106" s="35">
        <f t="shared" si="6"/>
        <v>70.075479456078</v>
      </c>
      <c r="J106" s="35">
        <f t="shared" si="7"/>
        <v>49.286902239537064</v>
      </c>
    </row>
    <row r="107" spans="1:10" s="31" customFormat="1" x14ac:dyDescent="0.15">
      <c r="A107" s="34" t="s">
        <v>2</v>
      </c>
      <c r="B107" s="34" t="s">
        <v>4</v>
      </c>
      <c r="C107" s="34" t="s">
        <v>5</v>
      </c>
      <c r="D107" s="34" t="s">
        <v>19</v>
      </c>
      <c r="E107" s="35">
        <v>64.468999999999994</v>
      </c>
      <c r="F107" s="35">
        <v>47.378</v>
      </c>
      <c r="G107" s="35">
        <v>37.61</v>
      </c>
      <c r="H107" s="35">
        <v>32.625</v>
      </c>
      <c r="I107" s="35">
        <f t="shared" si="6"/>
        <v>57.640347975359198</v>
      </c>
      <c r="J107" s="35">
        <f t="shared" si="7"/>
        <v>53.548800455613296</v>
      </c>
    </row>
    <row r="108" spans="1:10" s="31" customFormat="1" x14ac:dyDescent="0.15">
      <c r="A108" s="34" t="s">
        <v>2</v>
      </c>
      <c r="B108" s="34" t="s">
        <v>4</v>
      </c>
      <c r="C108" s="34" t="s">
        <v>5</v>
      </c>
      <c r="D108" s="34" t="s">
        <v>19</v>
      </c>
      <c r="E108" s="35">
        <v>14.827</v>
      </c>
      <c r="F108" s="35">
        <v>22.25</v>
      </c>
      <c r="G108" s="35">
        <v>16.405999999999999</v>
      </c>
      <c r="H108" s="35">
        <v>10.829000000000001</v>
      </c>
      <c r="I108" s="35">
        <f t="shared" si="6"/>
        <v>39.989751058607766</v>
      </c>
      <c r="J108" s="35">
        <f t="shared" si="7"/>
        <v>60.238663484486871</v>
      </c>
    </row>
    <row r="109" spans="1:10" s="31" customFormat="1" x14ac:dyDescent="0.15">
      <c r="A109" s="34" t="s">
        <v>2</v>
      </c>
      <c r="B109" s="34" t="s">
        <v>4</v>
      </c>
      <c r="C109" s="34" t="s">
        <v>5</v>
      </c>
      <c r="D109" s="34" t="s">
        <v>19</v>
      </c>
      <c r="E109" s="35">
        <v>11.622999999999999</v>
      </c>
      <c r="F109" s="35">
        <v>5.843</v>
      </c>
      <c r="G109" s="35">
        <v>6.14</v>
      </c>
      <c r="H109" s="35">
        <v>4.4710000000000001</v>
      </c>
      <c r="I109" s="35">
        <f t="shared" si="6"/>
        <v>66.546433069964493</v>
      </c>
      <c r="J109" s="35">
        <f t="shared" si="7"/>
        <v>57.864480256337757</v>
      </c>
    </row>
    <row r="110" spans="1:10" s="31" customFormat="1" x14ac:dyDescent="0.15">
      <c r="A110" s="34" t="s">
        <v>2</v>
      </c>
      <c r="B110" s="34" t="s">
        <v>4</v>
      </c>
      <c r="C110" s="34" t="s">
        <v>5</v>
      </c>
      <c r="D110" s="34" t="s">
        <v>19</v>
      </c>
      <c r="E110" s="35">
        <v>29.846</v>
      </c>
      <c r="F110" s="35">
        <v>30.251999999999999</v>
      </c>
      <c r="G110" s="35">
        <v>59.5</v>
      </c>
      <c r="H110" s="35">
        <v>41.048000000000002</v>
      </c>
      <c r="I110" s="35">
        <f t="shared" si="6"/>
        <v>49.662218376651467</v>
      </c>
      <c r="J110" s="35">
        <f t="shared" si="7"/>
        <v>59.175717070453913</v>
      </c>
    </row>
    <row r="111" spans="1:10" s="31" customFormat="1" x14ac:dyDescent="0.15"/>
  </sheetData>
  <sortState ref="A2:J110">
    <sortCondition ref="C2:C110"/>
    <sortCondition ref="D2:D11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99"/>
  <sheetViews>
    <sheetView workbookViewId="0"/>
  </sheetViews>
  <sheetFormatPr baseColWidth="10" defaultColWidth="8.83203125" defaultRowHeight="13" x14ac:dyDescent="0.15"/>
  <cols>
    <col min="1" max="4" width="10.83203125" style="16" customWidth="1"/>
    <col min="5" max="5" width="10.83203125" style="31" customWidth="1"/>
    <col min="6" max="8" width="10.83203125" style="16" customWidth="1"/>
    <col min="9" max="9" width="31.1640625" style="31" customWidth="1"/>
    <col min="10" max="11" width="10.83203125" style="31" customWidth="1"/>
    <col min="12" max="12" width="11.5" style="31" bestFit="1" customWidth="1"/>
    <col min="13" max="16384" width="8.83203125" style="23"/>
  </cols>
  <sheetData>
    <row r="1" spans="1:14" x14ac:dyDescent="0.15">
      <c r="A1" s="29" t="s">
        <v>2</v>
      </c>
      <c r="B1" s="29" t="s">
        <v>4</v>
      </c>
      <c r="C1" s="29" t="s">
        <v>22</v>
      </c>
      <c r="D1" s="29" t="s">
        <v>33</v>
      </c>
      <c r="E1" s="29" t="s">
        <v>0</v>
      </c>
      <c r="F1" s="29" t="s">
        <v>13</v>
      </c>
      <c r="G1" s="29" t="s">
        <v>18</v>
      </c>
      <c r="H1" s="29" t="s">
        <v>14</v>
      </c>
      <c r="I1" s="29" t="s">
        <v>15</v>
      </c>
      <c r="J1" s="29" t="s">
        <v>16</v>
      </c>
      <c r="K1" s="29" t="s">
        <v>17</v>
      </c>
      <c r="L1" s="29" t="s">
        <v>21</v>
      </c>
    </row>
    <row r="2" spans="1:14" x14ac:dyDescent="0.15">
      <c r="A2" s="5" t="s">
        <v>1</v>
      </c>
      <c r="B2" s="31" t="s">
        <v>3</v>
      </c>
      <c r="C2" s="31" t="s">
        <v>6</v>
      </c>
      <c r="D2" s="31" t="s">
        <v>20</v>
      </c>
      <c r="E2" s="33">
        <v>0.84</v>
      </c>
      <c r="F2" s="37">
        <v>230.61</v>
      </c>
      <c r="G2" s="37">
        <v>153.51599999999999</v>
      </c>
      <c r="H2" s="37">
        <v>215.874</v>
      </c>
      <c r="I2" s="33">
        <f t="shared" ref="I2:I33" si="0">((F2/(F2+G2+H2))*100)</f>
        <v>38.435000000000002</v>
      </c>
      <c r="J2" s="31">
        <v>20</v>
      </c>
      <c r="K2" s="31">
        <v>17</v>
      </c>
      <c r="L2" s="31">
        <f t="shared" ref="L2:L33" si="1">J2+K2</f>
        <v>37</v>
      </c>
    </row>
    <row r="3" spans="1:14" x14ac:dyDescent="0.15">
      <c r="A3" s="5" t="s">
        <v>1</v>
      </c>
      <c r="B3" s="31" t="s">
        <v>3</v>
      </c>
      <c r="C3" s="31" t="s">
        <v>6</v>
      </c>
      <c r="D3" s="31" t="s">
        <v>20</v>
      </c>
      <c r="E3" s="33">
        <v>0.99</v>
      </c>
      <c r="F3" s="37">
        <v>377.19</v>
      </c>
      <c r="G3" s="37">
        <v>86.200999999999993</v>
      </c>
      <c r="H3" s="37">
        <v>136.60900000000001</v>
      </c>
      <c r="I3" s="33">
        <f t="shared" si="0"/>
        <v>62.865000000000002</v>
      </c>
      <c r="J3" s="31">
        <v>12</v>
      </c>
      <c r="K3" s="31">
        <v>9</v>
      </c>
      <c r="L3" s="31">
        <f t="shared" si="1"/>
        <v>21</v>
      </c>
    </row>
    <row r="4" spans="1:14" x14ac:dyDescent="0.15">
      <c r="A4" s="5" t="s">
        <v>1</v>
      </c>
      <c r="B4" s="31" t="s">
        <v>3</v>
      </c>
      <c r="C4" s="31" t="s">
        <v>6</v>
      </c>
      <c r="D4" s="31" t="s">
        <v>20</v>
      </c>
      <c r="E4" s="33">
        <v>0.69</v>
      </c>
      <c r="F4" s="37">
        <v>325.04700000000003</v>
      </c>
      <c r="G4" s="37">
        <v>55.387999999999998</v>
      </c>
      <c r="H4" s="37">
        <v>219.565</v>
      </c>
      <c r="I4" s="33">
        <f t="shared" si="0"/>
        <v>54.174500000000002</v>
      </c>
      <c r="J4" s="31">
        <v>21</v>
      </c>
      <c r="K4" s="31">
        <v>17</v>
      </c>
      <c r="L4" s="31">
        <f t="shared" si="1"/>
        <v>38</v>
      </c>
    </row>
    <row r="5" spans="1:14" x14ac:dyDescent="0.15">
      <c r="A5" s="5" t="s">
        <v>1</v>
      </c>
      <c r="B5" s="31" t="s">
        <v>3</v>
      </c>
      <c r="C5" s="31" t="s">
        <v>6</v>
      </c>
      <c r="D5" s="31" t="s">
        <v>20</v>
      </c>
      <c r="E5" s="33">
        <v>6.38</v>
      </c>
      <c r="F5" s="37">
        <v>381.40100000000001</v>
      </c>
      <c r="G5" s="37">
        <v>57.737000000000002</v>
      </c>
      <c r="H5" s="37">
        <v>160.86199999999999</v>
      </c>
      <c r="I5" s="33">
        <f t="shared" si="0"/>
        <v>63.566833333333342</v>
      </c>
      <c r="J5" s="31">
        <v>18</v>
      </c>
      <c r="K5" s="31">
        <v>19</v>
      </c>
      <c r="L5" s="31">
        <f t="shared" si="1"/>
        <v>37</v>
      </c>
    </row>
    <row r="6" spans="1:14" x14ac:dyDescent="0.15">
      <c r="A6" s="5" t="s">
        <v>1</v>
      </c>
      <c r="B6" s="31" t="s">
        <v>3</v>
      </c>
      <c r="C6" s="31" t="s">
        <v>6</v>
      </c>
      <c r="D6" s="31" t="s">
        <v>20</v>
      </c>
      <c r="E6" s="33">
        <v>3.57</v>
      </c>
      <c r="F6" s="37">
        <v>341.29500000000002</v>
      </c>
      <c r="G6" s="37">
        <v>118.126</v>
      </c>
      <c r="H6" s="37">
        <v>140.57900000000001</v>
      </c>
      <c r="I6" s="33">
        <f t="shared" si="0"/>
        <v>56.8825</v>
      </c>
      <c r="J6" s="31">
        <v>10</v>
      </c>
      <c r="K6" s="31">
        <v>12</v>
      </c>
      <c r="L6" s="31">
        <f t="shared" si="1"/>
        <v>22</v>
      </c>
    </row>
    <row r="7" spans="1:14" x14ac:dyDescent="0.15">
      <c r="A7" s="5" t="s">
        <v>1</v>
      </c>
      <c r="B7" s="31" t="s">
        <v>3</v>
      </c>
      <c r="C7" s="31" t="s">
        <v>6</v>
      </c>
      <c r="D7" s="31" t="s">
        <v>20</v>
      </c>
      <c r="E7" s="33">
        <v>6.98</v>
      </c>
      <c r="F7" s="37">
        <v>301.654</v>
      </c>
      <c r="G7" s="37">
        <v>71.424999999999997</v>
      </c>
      <c r="H7" s="37">
        <v>226.92099999999999</v>
      </c>
      <c r="I7" s="33">
        <f t="shared" si="0"/>
        <v>50.275666666666666</v>
      </c>
      <c r="J7" s="31">
        <v>18</v>
      </c>
      <c r="K7" s="31">
        <v>17</v>
      </c>
      <c r="L7" s="31">
        <f t="shared" si="1"/>
        <v>35</v>
      </c>
    </row>
    <row r="8" spans="1:14" x14ac:dyDescent="0.15">
      <c r="A8" s="5" t="s">
        <v>1</v>
      </c>
      <c r="B8" s="31" t="s">
        <v>3</v>
      </c>
      <c r="C8" s="31" t="s">
        <v>6</v>
      </c>
      <c r="D8" s="31" t="s">
        <v>20</v>
      </c>
      <c r="E8" s="33">
        <v>1.28</v>
      </c>
      <c r="F8" s="37">
        <v>372.17399999999998</v>
      </c>
      <c r="G8" s="37">
        <v>50.655000000000001</v>
      </c>
      <c r="H8" s="37">
        <v>177.17099999999999</v>
      </c>
      <c r="I8" s="33">
        <f t="shared" si="0"/>
        <v>62.029000000000003</v>
      </c>
      <c r="J8" s="31">
        <v>14</v>
      </c>
      <c r="K8" s="31">
        <v>12</v>
      </c>
      <c r="L8" s="31">
        <f t="shared" si="1"/>
        <v>26</v>
      </c>
    </row>
    <row r="9" spans="1:14" x14ac:dyDescent="0.15">
      <c r="A9" s="5" t="s">
        <v>1</v>
      </c>
      <c r="B9" s="31" t="s">
        <v>3</v>
      </c>
      <c r="C9" s="31" t="s">
        <v>6</v>
      </c>
      <c r="D9" s="31" t="s">
        <v>20</v>
      </c>
      <c r="E9" s="33">
        <v>1.85</v>
      </c>
      <c r="F9" s="37">
        <v>239.56200000000001</v>
      </c>
      <c r="G9" s="37">
        <v>61.625999999999998</v>
      </c>
      <c r="H9" s="37">
        <v>298.81200000000001</v>
      </c>
      <c r="I9" s="33">
        <f t="shared" si="0"/>
        <v>39.927</v>
      </c>
      <c r="J9" s="31">
        <v>20</v>
      </c>
      <c r="K9" s="31">
        <v>12</v>
      </c>
      <c r="L9" s="31">
        <f t="shared" si="1"/>
        <v>32</v>
      </c>
    </row>
    <row r="10" spans="1:14" x14ac:dyDescent="0.15">
      <c r="A10" s="5" t="s">
        <v>1</v>
      </c>
      <c r="B10" s="31" t="s">
        <v>3</v>
      </c>
      <c r="C10" s="31" t="s">
        <v>6</v>
      </c>
      <c r="D10" s="31" t="s">
        <v>20</v>
      </c>
      <c r="E10" s="33">
        <v>2.12</v>
      </c>
      <c r="F10" s="37">
        <v>408.34300000000002</v>
      </c>
      <c r="G10" s="37">
        <v>78.218999999999994</v>
      </c>
      <c r="H10" s="37">
        <v>113.438</v>
      </c>
      <c r="I10" s="33">
        <f t="shared" si="0"/>
        <v>68.057166666666674</v>
      </c>
      <c r="J10" s="31">
        <v>17</v>
      </c>
      <c r="K10" s="31">
        <v>13</v>
      </c>
      <c r="L10" s="31">
        <f t="shared" si="1"/>
        <v>30</v>
      </c>
    </row>
    <row r="11" spans="1:14" x14ac:dyDescent="0.15">
      <c r="A11" s="31" t="s">
        <v>1</v>
      </c>
      <c r="B11" s="31" t="s">
        <v>3</v>
      </c>
      <c r="C11" s="31" t="s">
        <v>6</v>
      </c>
      <c r="D11" s="31" t="s">
        <v>20</v>
      </c>
      <c r="E11" s="33">
        <v>0.48</v>
      </c>
      <c r="F11" s="37">
        <v>411.98500000000001</v>
      </c>
      <c r="G11" s="37">
        <v>52.719000000000001</v>
      </c>
      <c r="H11" s="37">
        <v>135.29599999999999</v>
      </c>
      <c r="I11" s="33">
        <f t="shared" si="0"/>
        <v>68.664166666666674</v>
      </c>
      <c r="J11" s="31">
        <v>16</v>
      </c>
      <c r="K11" s="31">
        <v>12</v>
      </c>
      <c r="L11" s="31">
        <f t="shared" si="1"/>
        <v>28</v>
      </c>
    </row>
    <row r="12" spans="1:14" x14ac:dyDescent="0.15">
      <c r="A12" s="31" t="s">
        <v>1</v>
      </c>
      <c r="B12" s="31" t="s">
        <v>3</v>
      </c>
      <c r="C12" s="31" t="s">
        <v>6</v>
      </c>
      <c r="D12" s="31" t="s">
        <v>20</v>
      </c>
      <c r="E12" s="33">
        <v>24.69</v>
      </c>
      <c r="F12" s="37">
        <v>334.51400000000001</v>
      </c>
      <c r="G12" s="37">
        <v>94.85</v>
      </c>
      <c r="H12" s="37">
        <v>170.636</v>
      </c>
      <c r="I12" s="33">
        <f t="shared" si="0"/>
        <v>55.75233333333334</v>
      </c>
      <c r="J12" s="31">
        <v>24</v>
      </c>
      <c r="K12" s="31">
        <v>21</v>
      </c>
      <c r="L12" s="31">
        <f t="shared" si="1"/>
        <v>45</v>
      </c>
    </row>
    <row r="13" spans="1:14" x14ac:dyDescent="0.15">
      <c r="A13" s="34" t="s">
        <v>1</v>
      </c>
      <c r="B13" s="34" t="s">
        <v>3</v>
      </c>
      <c r="C13" s="34" t="s">
        <v>6</v>
      </c>
      <c r="D13" s="34" t="s">
        <v>19</v>
      </c>
      <c r="E13" s="35">
        <v>8.2100000000000009</v>
      </c>
      <c r="F13" s="35">
        <v>303.517</v>
      </c>
      <c r="G13" s="35">
        <v>106.404</v>
      </c>
      <c r="H13" s="35">
        <v>190.07900000000001</v>
      </c>
      <c r="I13" s="35">
        <f t="shared" si="0"/>
        <v>50.586166666666664</v>
      </c>
      <c r="J13" s="34">
        <v>18</v>
      </c>
      <c r="K13" s="34">
        <v>17</v>
      </c>
      <c r="L13" s="34">
        <f t="shared" si="1"/>
        <v>35</v>
      </c>
    </row>
    <row r="14" spans="1:14" x14ac:dyDescent="0.15">
      <c r="A14" s="34" t="s">
        <v>1</v>
      </c>
      <c r="B14" s="34" t="s">
        <v>3</v>
      </c>
      <c r="C14" s="34" t="s">
        <v>6</v>
      </c>
      <c r="D14" s="34" t="s">
        <v>19</v>
      </c>
      <c r="E14" s="35">
        <v>0.6</v>
      </c>
      <c r="F14" s="35">
        <v>361.12599999999998</v>
      </c>
      <c r="G14" s="35">
        <v>53.685000000000002</v>
      </c>
      <c r="H14" s="35">
        <v>185.18899999999999</v>
      </c>
      <c r="I14" s="35">
        <f t="shared" si="0"/>
        <v>60.187666666666658</v>
      </c>
      <c r="J14" s="34">
        <v>18</v>
      </c>
      <c r="K14" s="34">
        <v>16</v>
      </c>
      <c r="L14" s="34">
        <f t="shared" si="1"/>
        <v>34</v>
      </c>
    </row>
    <row r="15" spans="1:14" x14ac:dyDescent="0.15">
      <c r="A15" s="38" t="s">
        <v>1</v>
      </c>
      <c r="B15" s="34" t="s">
        <v>3</v>
      </c>
      <c r="C15" s="34" t="s">
        <v>6</v>
      </c>
      <c r="D15" s="34" t="s">
        <v>19</v>
      </c>
      <c r="E15" s="35">
        <v>10.58</v>
      </c>
      <c r="F15" s="35">
        <v>218.125</v>
      </c>
      <c r="G15" s="35">
        <v>141.10900000000001</v>
      </c>
      <c r="H15" s="35">
        <v>240.76599999999999</v>
      </c>
      <c r="I15" s="35">
        <f t="shared" si="0"/>
        <v>36.354166666666664</v>
      </c>
      <c r="J15" s="34">
        <v>16</v>
      </c>
      <c r="K15" s="34">
        <v>15</v>
      </c>
      <c r="L15" s="34">
        <f t="shared" si="1"/>
        <v>31</v>
      </c>
    </row>
    <row r="16" spans="1:14" x14ac:dyDescent="0.15">
      <c r="A16" s="38" t="s">
        <v>1</v>
      </c>
      <c r="B16" s="34" t="s">
        <v>3</v>
      </c>
      <c r="C16" s="34" t="s">
        <v>6</v>
      </c>
      <c r="D16" s="34" t="s">
        <v>19</v>
      </c>
      <c r="E16" s="35">
        <v>2.11</v>
      </c>
      <c r="F16" s="35">
        <v>213.42099999999999</v>
      </c>
      <c r="G16" s="35">
        <v>138.96899999999999</v>
      </c>
      <c r="H16" s="35">
        <v>247.61</v>
      </c>
      <c r="I16" s="35">
        <f t="shared" si="0"/>
        <v>35.570166666666665</v>
      </c>
      <c r="J16" s="34">
        <v>18</v>
      </c>
      <c r="K16" s="34">
        <v>14</v>
      </c>
      <c r="L16" s="34">
        <f t="shared" si="1"/>
        <v>32</v>
      </c>
      <c r="N16" s="36"/>
    </row>
    <row r="17" spans="1:14" x14ac:dyDescent="0.15">
      <c r="A17" s="38" t="s">
        <v>1</v>
      </c>
      <c r="B17" s="34" t="s">
        <v>3</v>
      </c>
      <c r="C17" s="34" t="s">
        <v>6</v>
      </c>
      <c r="D17" s="34" t="s">
        <v>19</v>
      </c>
      <c r="E17" s="35">
        <v>14.57</v>
      </c>
      <c r="F17" s="35">
        <v>307.57600000000002</v>
      </c>
      <c r="G17" s="35">
        <v>95.626999999999995</v>
      </c>
      <c r="H17" s="35">
        <v>196.797</v>
      </c>
      <c r="I17" s="35">
        <f t="shared" si="0"/>
        <v>51.262666666666668</v>
      </c>
      <c r="J17" s="34">
        <v>20</v>
      </c>
      <c r="K17" s="34">
        <v>21</v>
      </c>
      <c r="L17" s="34">
        <f t="shared" si="1"/>
        <v>41</v>
      </c>
    </row>
    <row r="18" spans="1:14" x14ac:dyDescent="0.15">
      <c r="A18" s="38" t="s">
        <v>1</v>
      </c>
      <c r="B18" s="34" t="s">
        <v>3</v>
      </c>
      <c r="C18" s="34" t="s">
        <v>6</v>
      </c>
      <c r="D18" s="34" t="s">
        <v>19</v>
      </c>
      <c r="E18" s="35">
        <v>1.96</v>
      </c>
      <c r="F18" s="35">
        <v>338.89400000000001</v>
      </c>
      <c r="G18" s="35">
        <v>147.40799999999999</v>
      </c>
      <c r="H18" s="35">
        <v>113.69799999999999</v>
      </c>
      <c r="I18" s="35">
        <f t="shared" si="0"/>
        <v>56.482333333333337</v>
      </c>
      <c r="J18" s="34">
        <v>22</v>
      </c>
      <c r="K18" s="34">
        <v>19</v>
      </c>
      <c r="L18" s="34">
        <f t="shared" si="1"/>
        <v>41</v>
      </c>
    </row>
    <row r="19" spans="1:14" x14ac:dyDescent="0.15">
      <c r="A19" s="38" t="s">
        <v>1</v>
      </c>
      <c r="B19" s="34" t="s">
        <v>3</v>
      </c>
      <c r="C19" s="34" t="s">
        <v>6</v>
      </c>
      <c r="D19" s="34" t="s">
        <v>19</v>
      </c>
      <c r="E19" s="35">
        <v>1.91</v>
      </c>
      <c r="F19" s="35">
        <v>417.983</v>
      </c>
      <c r="G19" s="35">
        <v>68.658000000000001</v>
      </c>
      <c r="H19" s="35">
        <v>113.35899999999999</v>
      </c>
      <c r="I19" s="35">
        <f t="shared" si="0"/>
        <v>69.663833333333329</v>
      </c>
      <c r="J19" s="34">
        <v>16</v>
      </c>
      <c r="K19" s="34">
        <v>14</v>
      </c>
      <c r="L19" s="34">
        <f t="shared" si="1"/>
        <v>30</v>
      </c>
    </row>
    <row r="20" spans="1:14" x14ac:dyDescent="0.15">
      <c r="A20" s="38" t="s">
        <v>1</v>
      </c>
      <c r="B20" s="34" t="s">
        <v>3</v>
      </c>
      <c r="C20" s="34" t="s">
        <v>6</v>
      </c>
      <c r="D20" s="34" t="s">
        <v>19</v>
      </c>
      <c r="E20" s="35">
        <v>13.26</v>
      </c>
      <c r="F20" s="35">
        <v>343.76600000000002</v>
      </c>
      <c r="G20" s="35">
        <v>70.840999999999994</v>
      </c>
      <c r="H20" s="35">
        <v>185.393</v>
      </c>
      <c r="I20" s="35">
        <f t="shared" si="0"/>
        <v>57.294333333333334</v>
      </c>
      <c r="J20" s="34">
        <v>12</v>
      </c>
      <c r="K20" s="34">
        <v>12</v>
      </c>
      <c r="L20" s="34">
        <f t="shared" si="1"/>
        <v>24</v>
      </c>
    </row>
    <row r="21" spans="1:14" x14ac:dyDescent="0.15">
      <c r="A21" s="38" t="s">
        <v>1</v>
      </c>
      <c r="B21" s="34" t="s">
        <v>3</v>
      </c>
      <c r="C21" s="34" t="s">
        <v>6</v>
      </c>
      <c r="D21" s="34" t="s">
        <v>19</v>
      </c>
      <c r="E21" s="35">
        <v>2.86</v>
      </c>
      <c r="F21" s="35">
        <v>321.90699999999998</v>
      </c>
      <c r="G21" s="35">
        <v>121.875</v>
      </c>
      <c r="H21" s="35">
        <v>156.21799999999999</v>
      </c>
      <c r="I21" s="35">
        <f t="shared" si="0"/>
        <v>53.651166666666661</v>
      </c>
      <c r="J21" s="34">
        <v>15</v>
      </c>
      <c r="K21" s="34">
        <v>15</v>
      </c>
      <c r="L21" s="34">
        <f t="shared" si="1"/>
        <v>30</v>
      </c>
    </row>
    <row r="22" spans="1:14" x14ac:dyDescent="0.15">
      <c r="A22" s="38" t="s">
        <v>1</v>
      </c>
      <c r="B22" s="34" t="s">
        <v>3</v>
      </c>
      <c r="C22" s="34" t="s">
        <v>6</v>
      </c>
      <c r="D22" s="34" t="s">
        <v>19</v>
      </c>
      <c r="E22" s="35">
        <v>0.56000000000000005</v>
      </c>
      <c r="F22" s="35">
        <v>356.13900000000001</v>
      </c>
      <c r="G22" s="35">
        <v>89.671999999999997</v>
      </c>
      <c r="H22" s="35">
        <v>154.18899999999999</v>
      </c>
      <c r="I22" s="35">
        <f t="shared" si="0"/>
        <v>59.356500000000004</v>
      </c>
      <c r="J22" s="34">
        <v>22</v>
      </c>
      <c r="K22" s="34">
        <v>20</v>
      </c>
      <c r="L22" s="34">
        <f t="shared" si="1"/>
        <v>42</v>
      </c>
    </row>
    <row r="23" spans="1:14" x14ac:dyDescent="0.15">
      <c r="A23" s="38" t="s">
        <v>1</v>
      </c>
      <c r="B23" s="34" t="s">
        <v>3</v>
      </c>
      <c r="C23" s="34" t="s">
        <v>6</v>
      </c>
      <c r="D23" s="34" t="s">
        <v>19</v>
      </c>
      <c r="E23" s="35">
        <v>0.45</v>
      </c>
      <c r="F23" s="35">
        <v>392.43700000000001</v>
      </c>
      <c r="G23" s="35">
        <v>52.798999999999999</v>
      </c>
      <c r="H23" s="35">
        <v>154.76400000000001</v>
      </c>
      <c r="I23" s="35">
        <f t="shared" si="0"/>
        <v>65.406166666666664</v>
      </c>
      <c r="J23" s="34">
        <v>19</v>
      </c>
      <c r="K23" s="34">
        <v>16</v>
      </c>
      <c r="L23" s="34">
        <f t="shared" si="1"/>
        <v>35</v>
      </c>
    </row>
    <row r="24" spans="1:14" x14ac:dyDescent="0.15">
      <c r="A24" s="38" t="s">
        <v>1</v>
      </c>
      <c r="B24" s="34" t="s">
        <v>3</v>
      </c>
      <c r="C24" s="34" t="s">
        <v>6</v>
      </c>
      <c r="D24" s="34" t="s">
        <v>19</v>
      </c>
      <c r="E24" s="35">
        <v>9.93</v>
      </c>
      <c r="F24" s="35">
        <v>253.43600000000001</v>
      </c>
      <c r="G24" s="35">
        <v>124.56399999999999</v>
      </c>
      <c r="H24" s="35">
        <v>222</v>
      </c>
      <c r="I24" s="35">
        <f t="shared" si="0"/>
        <v>42.239333333333335</v>
      </c>
      <c r="J24" s="34">
        <v>15</v>
      </c>
      <c r="K24" s="34">
        <v>14</v>
      </c>
      <c r="L24" s="34">
        <f t="shared" si="1"/>
        <v>29</v>
      </c>
    </row>
    <row r="25" spans="1:14" x14ac:dyDescent="0.15">
      <c r="A25" s="31" t="s">
        <v>1</v>
      </c>
      <c r="B25" s="31" t="s">
        <v>4</v>
      </c>
      <c r="C25" s="31" t="s">
        <v>4</v>
      </c>
      <c r="D25" s="31" t="s">
        <v>20</v>
      </c>
      <c r="E25" s="32">
        <v>2.0299999999999998</v>
      </c>
      <c r="F25" s="33">
        <v>402.84300000000002</v>
      </c>
      <c r="G25" s="33">
        <v>84.721999999999994</v>
      </c>
      <c r="H25" s="33">
        <v>112.435</v>
      </c>
      <c r="I25" s="33">
        <f t="shared" si="0"/>
        <v>67.140500000000003</v>
      </c>
      <c r="J25" s="31">
        <v>18</v>
      </c>
      <c r="K25" s="31">
        <v>14</v>
      </c>
      <c r="L25" s="31">
        <f t="shared" si="1"/>
        <v>32</v>
      </c>
      <c r="M25" s="2"/>
      <c r="N25" s="2"/>
    </row>
    <row r="26" spans="1:14" x14ac:dyDescent="0.15">
      <c r="A26" s="31" t="s">
        <v>1</v>
      </c>
      <c r="B26" s="31" t="s">
        <v>4</v>
      </c>
      <c r="C26" s="31" t="s">
        <v>4</v>
      </c>
      <c r="D26" s="31" t="s">
        <v>20</v>
      </c>
      <c r="E26" s="33">
        <v>2.54</v>
      </c>
      <c r="F26" s="33">
        <v>307.82600000000002</v>
      </c>
      <c r="G26" s="33">
        <v>89.578999999999994</v>
      </c>
      <c r="H26" s="33">
        <v>202.595</v>
      </c>
      <c r="I26" s="33">
        <f t="shared" si="0"/>
        <v>51.304333333333339</v>
      </c>
      <c r="J26" s="31">
        <v>15</v>
      </c>
      <c r="K26" s="31">
        <v>13</v>
      </c>
      <c r="L26" s="31">
        <f t="shared" si="1"/>
        <v>28</v>
      </c>
      <c r="M26" s="2"/>
      <c r="N26" s="2"/>
    </row>
    <row r="27" spans="1:14" x14ac:dyDescent="0.15">
      <c r="A27" s="31" t="s">
        <v>1</v>
      </c>
      <c r="B27" s="31" t="s">
        <v>4</v>
      </c>
      <c r="C27" s="31" t="s">
        <v>4</v>
      </c>
      <c r="D27" s="31" t="s">
        <v>20</v>
      </c>
      <c r="E27" s="33">
        <v>1.71</v>
      </c>
      <c r="F27" s="33">
        <v>217.499</v>
      </c>
      <c r="G27" s="33">
        <v>82.031000000000006</v>
      </c>
      <c r="H27" s="33">
        <v>300.47000000000003</v>
      </c>
      <c r="I27" s="33">
        <f t="shared" si="0"/>
        <v>36.249833333333328</v>
      </c>
      <c r="J27" s="31">
        <v>15</v>
      </c>
      <c r="K27" s="31">
        <v>12</v>
      </c>
      <c r="L27" s="31">
        <f t="shared" si="1"/>
        <v>27</v>
      </c>
      <c r="M27" s="2"/>
      <c r="N27" s="2"/>
    </row>
    <row r="28" spans="1:14" x14ac:dyDescent="0.15">
      <c r="A28" s="31" t="s">
        <v>1</v>
      </c>
      <c r="B28" s="31" t="s">
        <v>4</v>
      </c>
      <c r="C28" s="31" t="s">
        <v>4</v>
      </c>
      <c r="D28" s="31" t="s">
        <v>20</v>
      </c>
      <c r="E28" s="33">
        <v>0.7</v>
      </c>
      <c r="F28" s="33">
        <v>364.50099999999998</v>
      </c>
      <c r="G28" s="33">
        <v>57.390999999999998</v>
      </c>
      <c r="H28" s="33">
        <v>178.108</v>
      </c>
      <c r="I28" s="33">
        <f t="shared" si="0"/>
        <v>60.750166666666658</v>
      </c>
      <c r="J28" s="31">
        <v>18</v>
      </c>
      <c r="K28" s="31">
        <v>16</v>
      </c>
      <c r="L28" s="31">
        <f t="shared" si="1"/>
        <v>34</v>
      </c>
      <c r="M28" s="2"/>
      <c r="N28" s="2"/>
    </row>
    <row r="29" spans="1:14" x14ac:dyDescent="0.15">
      <c r="A29" s="31" t="s">
        <v>1</v>
      </c>
      <c r="B29" s="31" t="s">
        <v>4</v>
      </c>
      <c r="C29" s="31" t="s">
        <v>4</v>
      </c>
      <c r="D29" s="31" t="s">
        <v>20</v>
      </c>
      <c r="E29" s="33">
        <v>0.5</v>
      </c>
      <c r="F29" s="33">
        <v>516.51800000000003</v>
      </c>
      <c r="G29" s="33">
        <v>33.53</v>
      </c>
      <c r="H29" s="33">
        <v>49.951999999999998</v>
      </c>
      <c r="I29" s="33">
        <f t="shared" si="0"/>
        <v>86.086333333333343</v>
      </c>
      <c r="J29" s="31">
        <v>12</v>
      </c>
      <c r="K29" s="31">
        <v>8</v>
      </c>
      <c r="L29" s="31">
        <f t="shared" si="1"/>
        <v>20</v>
      </c>
      <c r="M29" s="2"/>
      <c r="N29" s="2"/>
    </row>
    <row r="30" spans="1:14" x14ac:dyDescent="0.15">
      <c r="A30" s="31" t="s">
        <v>1</v>
      </c>
      <c r="B30" s="31" t="s">
        <v>4</v>
      </c>
      <c r="C30" s="31" t="s">
        <v>4</v>
      </c>
      <c r="D30" s="31" t="s">
        <v>20</v>
      </c>
      <c r="E30" s="33">
        <v>8.3699999999999992</v>
      </c>
      <c r="F30" s="33">
        <v>416.48399999999998</v>
      </c>
      <c r="G30" s="33">
        <v>80.281999999999996</v>
      </c>
      <c r="H30" s="33">
        <v>103.23399999999999</v>
      </c>
      <c r="I30" s="33">
        <f t="shared" si="0"/>
        <v>69.414000000000001</v>
      </c>
      <c r="J30" s="31">
        <v>23</v>
      </c>
      <c r="K30" s="31">
        <v>17</v>
      </c>
      <c r="L30" s="31">
        <f t="shared" si="1"/>
        <v>40</v>
      </c>
      <c r="M30" s="2"/>
      <c r="N30" s="2"/>
    </row>
    <row r="31" spans="1:14" x14ac:dyDescent="0.15">
      <c r="A31" s="31" t="s">
        <v>1</v>
      </c>
      <c r="B31" s="31" t="s">
        <v>4</v>
      </c>
      <c r="C31" s="31" t="s">
        <v>4</v>
      </c>
      <c r="D31" s="31" t="s">
        <v>20</v>
      </c>
      <c r="E31" s="33">
        <v>0.96</v>
      </c>
      <c r="F31" s="33">
        <v>300.40600000000001</v>
      </c>
      <c r="G31" s="33">
        <v>72.233000000000004</v>
      </c>
      <c r="H31" s="33">
        <v>227.36099999999999</v>
      </c>
      <c r="I31" s="33">
        <f t="shared" si="0"/>
        <v>50.067666666666668</v>
      </c>
      <c r="J31" s="31">
        <v>14</v>
      </c>
      <c r="K31" s="31">
        <v>16</v>
      </c>
      <c r="L31" s="31">
        <f t="shared" si="1"/>
        <v>30</v>
      </c>
      <c r="M31" s="2"/>
      <c r="N31" s="2"/>
    </row>
    <row r="32" spans="1:14" x14ac:dyDescent="0.15">
      <c r="A32" s="31" t="s">
        <v>1</v>
      </c>
      <c r="B32" s="31" t="s">
        <v>4</v>
      </c>
      <c r="C32" s="31" t="s">
        <v>4</v>
      </c>
      <c r="D32" s="31" t="s">
        <v>20</v>
      </c>
      <c r="E32" s="33">
        <v>11.86</v>
      </c>
      <c r="F32" s="33">
        <v>380.09100000000001</v>
      </c>
      <c r="G32" s="33">
        <v>75.751000000000005</v>
      </c>
      <c r="H32" s="33">
        <v>144.15799999999999</v>
      </c>
      <c r="I32" s="33">
        <f t="shared" si="0"/>
        <v>63.348499999999994</v>
      </c>
      <c r="J32" s="31">
        <v>22</v>
      </c>
      <c r="K32" s="31">
        <v>18</v>
      </c>
      <c r="L32" s="31">
        <f t="shared" si="1"/>
        <v>40</v>
      </c>
      <c r="M32" s="2"/>
      <c r="N32" s="2"/>
    </row>
    <row r="33" spans="1:14" x14ac:dyDescent="0.15">
      <c r="A33" s="31" t="s">
        <v>1</v>
      </c>
      <c r="B33" s="31" t="s">
        <v>4</v>
      </c>
      <c r="C33" s="31" t="s">
        <v>4</v>
      </c>
      <c r="D33" s="31" t="s">
        <v>20</v>
      </c>
      <c r="E33" s="33">
        <v>12.05</v>
      </c>
      <c r="F33" s="33">
        <v>319.613</v>
      </c>
      <c r="G33" s="33">
        <v>57.213999999999999</v>
      </c>
      <c r="H33" s="33">
        <v>223.173</v>
      </c>
      <c r="I33" s="33">
        <f t="shared" si="0"/>
        <v>53.268833333333333</v>
      </c>
      <c r="J33" s="31">
        <v>21</v>
      </c>
      <c r="K33" s="31">
        <v>20</v>
      </c>
      <c r="L33" s="31">
        <f t="shared" si="1"/>
        <v>41</v>
      </c>
      <c r="M33" s="2"/>
      <c r="N33" s="2"/>
    </row>
    <row r="34" spans="1:14" x14ac:dyDescent="0.15">
      <c r="A34" s="31" t="s">
        <v>1</v>
      </c>
      <c r="B34" s="31" t="s">
        <v>4</v>
      </c>
      <c r="C34" s="31" t="s">
        <v>4</v>
      </c>
      <c r="D34" s="31" t="s">
        <v>20</v>
      </c>
      <c r="E34" s="33">
        <v>1.97</v>
      </c>
      <c r="F34" s="33">
        <v>204.983</v>
      </c>
      <c r="G34" s="33">
        <v>118.04900000000001</v>
      </c>
      <c r="H34" s="33">
        <v>276.96800000000002</v>
      </c>
      <c r="I34" s="33">
        <f t="shared" ref="I34:I65" si="2">((F34/(F34+G34+H34))*100)</f>
        <v>34.163833333333329</v>
      </c>
      <c r="J34" s="31">
        <v>14</v>
      </c>
      <c r="K34" s="31">
        <v>14</v>
      </c>
      <c r="L34" s="31">
        <f t="shared" ref="L34:L65" si="3">J34+K34</f>
        <v>28</v>
      </c>
      <c r="M34" s="2"/>
      <c r="N34" s="2"/>
    </row>
    <row r="35" spans="1:14" x14ac:dyDescent="0.15">
      <c r="A35" s="31" t="s">
        <v>1</v>
      </c>
      <c r="B35" s="31" t="s">
        <v>4</v>
      </c>
      <c r="C35" s="31" t="s">
        <v>4</v>
      </c>
      <c r="D35" s="31" t="s">
        <v>20</v>
      </c>
      <c r="E35" s="33">
        <v>0.27</v>
      </c>
      <c r="F35" s="33">
        <v>275.154</v>
      </c>
      <c r="G35" s="33">
        <v>40.015000000000001</v>
      </c>
      <c r="H35" s="33">
        <v>284.83100000000002</v>
      </c>
      <c r="I35" s="33">
        <f t="shared" si="2"/>
        <v>45.859000000000002</v>
      </c>
      <c r="J35" s="31">
        <v>14</v>
      </c>
      <c r="K35" s="31">
        <v>15</v>
      </c>
      <c r="L35" s="31">
        <f t="shared" si="3"/>
        <v>29</v>
      </c>
      <c r="M35" s="2"/>
      <c r="N35" s="2"/>
    </row>
    <row r="36" spans="1:14" x14ac:dyDescent="0.15">
      <c r="A36" s="31" t="s">
        <v>1</v>
      </c>
      <c r="B36" s="31" t="s">
        <v>4</v>
      </c>
      <c r="C36" s="31" t="s">
        <v>4</v>
      </c>
      <c r="D36" s="31" t="s">
        <v>20</v>
      </c>
      <c r="E36" s="33">
        <v>0.73</v>
      </c>
      <c r="F36" s="33">
        <v>322.01600000000002</v>
      </c>
      <c r="G36" s="33">
        <v>93.905000000000001</v>
      </c>
      <c r="H36" s="33">
        <v>184.07900000000001</v>
      </c>
      <c r="I36" s="33">
        <f t="shared" si="2"/>
        <v>53.669333333333334</v>
      </c>
      <c r="J36" s="31">
        <v>27</v>
      </c>
      <c r="K36" s="31">
        <v>22</v>
      </c>
      <c r="L36" s="31">
        <f t="shared" si="3"/>
        <v>49</v>
      </c>
      <c r="M36" s="2"/>
      <c r="N36" s="2"/>
    </row>
    <row r="37" spans="1:14" x14ac:dyDescent="0.15">
      <c r="A37" s="34" t="s">
        <v>1</v>
      </c>
      <c r="B37" s="34" t="s">
        <v>4</v>
      </c>
      <c r="C37" s="34" t="s">
        <v>4</v>
      </c>
      <c r="D37" s="34" t="s">
        <v>19</v>
      </c>
      <c r="E37" s="35">
        <v>17.07</v>
      </c>
      <c r="F37" s="35">
        <v>221.46899999999999</v>
      </c>
      <c r="G37" s="35">
        <v>69.515000000000001</v>
      </c>
      <c r="H37" s="35">
        <v>309.01600000000002</v>
      </c>
      <c r="I37" s="35">
        <f t="shared" si="2"/>
        <v>36.911499999999997</v>
      </c>
      <c r="J37" s="34">
        <v>12</v>
      </c>
      <c r="K37" s="34">
        <v>12</v>
      </c>
      <c r="L37" s="34">
        <f t="shared" si="3"/>
        <v>24</v>
      </c>
    </row>
    <row r="38" spans="1:14" x14ac:dyDescent="0.15">
      <c r="A38" s="34" t="s">
        <v>1</v>
      </c>
      <c r="B38" s="34" t="s">
        <v>4</v>
      </c>
      <c r="C38" s="34" t="s">
        <v>4</v>
      </c>
      <c r="D38" s="34" t="s">
        <v>19</v>
      </c>
      <c r="E38" s="39">
        <v>0.69</v>
      </c>
      <c r="F38" s="35">
        <v>329.92399999999998</v>
      </c>
      <c r="G38" s="35">
        <v>71.483000000000004</v>
      </c>
      <c r="H38" s="35">
        <v>198.59299999999999</v>
      </c>
      <c r="I38" s="35">
        <f t="shared" si="2"/>
        <v>54.987333333333332</v>
      </c>
      <c r="J38" s="34">
        <v>13</v>
      </c>
      <c r="K38" s="34">
        <v>13</v>
      </c>
      <c r="L38" s="34">
        <f t="shared" si="3"/>
        <v>26</v>
      </c>
    </row>
    <row r="39" spans="1:14" s="2" customFormat="1" x14ac:dyDescent="0.15">
      <c r="A39" s="34" t="s">
        <v>1</v>
      </c>
      <c r="B39" s="34" t="s">
        <v>4</v>
      </c>
      <c r="C39" s="34" t="s">
        <v>4</v>
      </c>
      <c r="D39" s="34" t="s">
        <v>19</v>
      </c>
      <c r="E39" s="35">
        <v>0.67</v>
      </c>
      <c r="F39" s="35">
        <v>387.40600000000001</v>
      </c>
      <c r="G39" s="35">
        <v>82.031999999999996</v>
      </c>
      <c r="H39" s="35">
        <v>130.56200000000001</v>
      </c>
      <c r="I39" s="35">
        <f t="shared" si="2"/>
        <v>64.567666666666668</v>
      </c>
      <c r="J39" s="34">
        <v>17</v>
      </c>
      <c r="K39" s="34">
        <v>12</v>
      </c>
      <c r="L39" s="34">
        <f t="shared" si="3"/>
        <v>29</v>
      </c>
      <c r="M39" s="23"/>
      <c r="N39" s="23"/>
    </row>
    <row r="40" spans="1:14" s="2" customFormat="1" x14ac:dyDescent="0.15">
      <c r="A40" s="34" t="s">
        <v>1</v>
      </c>
      <c r="B40" s="34" t="s">
        <v>4</v>
      </c>
      <c r="C40" s="34" t="s">
        <v>4</v>
      </c>
      <c r="D40" s="34" t="s">
        <v>19</v>
      </c>
      <c r="E40" s="39">
        <v>5.42</v>
      </c>
      <c r="F40" s="35">
        <v>246.501</v>
      </c>
      <c r="G40" s="35">
        <v>82.656000000000006</v>
      </c>
      <c r="H40" s="35">
        <v>270.84300000000002</v>
      </c>
      <c r="I40" s="35">
        <f t="shared" si="2"/>
        <v>41.083500000000001</v>
      </c>
      <c r="J40" s="34">
        <v>16</v>
      </c>
      <c r="K40" s="34">
        <v>15</v>
      </c>
      <c r="L40" s="34">
        <f t="shared" si="3"/>
        <v>31</v>
      </c>
      <c r="M40" s="23"/>
      <c r="N40" s="23"/>
    </row>
    <row r="41" spans="1:14" s="2" customFormat="1" x14ac:dyDescent="0.15">
      <c r="A41" s="34" t="s">
        <v>1</v>
      </c>
      <c r="B41" s="34" t="s">
        <v>4</v>
      </c>
      <c r="C41" s="34" t="s">
        <v>4</v>
      </c>
      <c r="D41" s="34" t="s">
        <v>19</v>
      </c>
      <c r="E41" s="39">
        <v>0.4</v>
      </c>
      <c r="F41" s="35">
        <v>423.15499999999997</v>
      </c>
      <c r="G41" s="35">
        <v>36.578000000000003</v>
      </c>
      <c r="H41" s="35">
        <v>140.267</v>
      </c>
      <c r="I41" s="35">
        <f t="shared" si="2"/>
        <v>70.525833333333338</v>
      </c>
      <c r="J41" s="34">
        <v>18</v>
      </c>
      <c r="K41" s="34">
        <v>16</v>
      </c>
      <c r="L41" s="34">
        <f t="shared" si="3"/>
        <v>34</v>
      </c>
      <c r="M41" s="23"/>
      <c r="N41" s="23"/>
    </row>
    <row r="42" spans="1:14" s="2" customFormat="1" x14ac:dyDescent="0.15">
      <c r="A42" s="34" t="s">
        <v>1</v>
      </c>
      <c r="B42" s="34" t="s">
        <v>4</v>
      </c>
      <c r="C42" s="34" t="s">
        <v>4</v>
      </c>
      <c r="D42" s="34" t="s">
        <v>19</v>
      </c>
      <c r="E42" s="39">
        <v>9.5500000000000007</v>
      </c>
      <c r="F42" s="35">
        <v>458.17099999999999</v>
      </c>
      <c r="G42" s="35">
        <v>46.671999999999997</v>
      </c>
      <c r="H42" s="35">
        <v>95.156999999999996</v>
      </c>
      <c r="I42" s="35">
        <f t="shared" si="2"/>
        <v>76.361833333333323</v>
      </c>
      <c r="J42" s="34">
        <v>15</v>
      </c>
      <c r="K42" s="34">
        <v>12</v>
      </c>
      <c r="L42" s="34">
        <f t="shared" si="3"/>
        <v>27</v>
      </c>
      <c r="M42" s="23"/>
      <c r="N42" s="23"/>
    </row>
    <row r="43" spans="1:14" s="2" customFormat="1" x14ac:dyDescent="0.15">
      <c r="A43" s="34" t="s">
        <v>1</v>
      </c>
      <c r="B43" s="34" t="s">
        <v>4</v>
      </c>
      <c r="C43" s="34" t="s">
        <v>4</v>
      </c>
      <c r="D43" s="34" t="s">
        <v>19</v>
      </c>
      <c r="E43" s="39">
        <v>3.85</v>
      </c>
      <c r="F43" s="35">
        <v>260.79500000000002</v>
      </c>
      <c r="G43" s="35">
        <v>92.253</v>
      </c>
      <c r="H43" s="35">
        <v>246.952</v>
      </c>
      <c r="I43" s="35">
        <f t="shared" si="2"/>
        <v>43.465833333333336</v>
      </c>
      <c r="J43" s="34">
        <v>20</v>
      </c>
      <c r="K43" s="34">
        <v>16</v>
      </c>
      <c r="L43" s="34">
        <f t="shared" si="3"/>
        <v>36</v>
      </c>
      <c r="M43" s="23"/>
      <c r="N43" s="23"/>
    </row>
    <row r="44" spans="1:14" s="2" customFormat="1" x14ac:dyDescent="0.15">
      <c r="A44" s="34" t="s">
        <v>1</v>
      </c>
      <c r="B44" s="34" t="s">
        <v>4</v>
      </c>
      <c r="C44" s="34" t="s">
        <v>4</v>
      </c>
      <c r="D44" s="34" t="s">
        <v>19</v>
      </c>
      <c r="E44" s="39">
        <v>1.1599999999999999</v>
      </c>
      <c r="F44" s="35">
        <v>300.95499999999998</v>
      </c>
      <c r="G44" s="35">
        <v>168.857</v>
      </c>
      <c r="H44" s="35">
        <v>130.18799999999999</v>
      </c>
      <c r="I44" s="35">
        <f t="shared" si="2"/>
        <v>50.159166666666664</v>
      </c>
      <c r="J44" s="34">
        <v>21</v>
      </c>
      <c r="K44" s="34">
        <v>12</v>
      </c>
      <c r="L44" s="34">
        <f t="shared" si="3"/>
        <v>33</v>
      </c>
      <c r="M44" s="23"/>
      <c r="N44" s="23"/>
    </row>
    <row r="45" spans="1:14" s="2" customFormat="1" x14ac:dyDescent="0.15">
      <c r="A45" s="34" t="s">
        <v>1</v>
      </c>
      <c r="B45" s="34" t="s">
        <v>4</v>
      </c>
      <c r="C45" s="34" t="s">
        <v>4</v>
      </c>
      <c r="D45" s="34" t="s">
        <v>19</v>
      </c>
      <c r="E45" s="39">
        <v>0.55000000000000004</v>
      </c>
      <c r="F45" s="35">
        <v>417.233</v>
      </c>
      <c r="G45" s="35">
        <v>56.781999999999996</v>
      </c>
      <c r="H45" s="35">
        <v>125.985</v>
      </c>
      <c r="I45" s="35">
        <f t="shared" si="2"/>
        <v>69.538833333333343</v>
      </c>
      <c r="J45" s="34">
        <v>17</v>
      </c>
      <c r="K45" s="34">
        <v>12</v>
      </c>
      <c r="L45" s="34">
        <f t="shared" si="3"/>
        <v>29</v>
      </c>
      <c r="M45" s="23"/>
      <c r="N45" s="23"/>
    </row>
    <row r="46" spans="1:14" s="2" customFormat="1" x14ac:dyDescent="0.15">
      <c r="A46" s="34" t="s">
        <v>1</v>
      </c>
      <c r="B46" s="34" t="s">
        <v>4</v>
      </c>
      <c r="C46" s="34" t="s">
        <v>4</v>
      </c>
      <c r="D46" s="34" t="s">
        <v>19</v>
      </c>
      <c r="E46" s="39">
        <v>3.8</v>
      </c>
      <c r="F46" s="35">
        <v>370.07900000000001</v>
      </c>
      <c r="G46" s="35">
        <v>86.340999999999994</v>
      </c>
      <c r="H46" s="35">
        <v>143.58000000000001</v>
      </c>
      <c r="I46" s="35">
        <f t="shared" si="2"/>
        <v>61.679833333333335</v>
      </c>
      <c r="J46" s="34">
        <v>18</v>
      </c>
      <c r="K46" s="34">
        <v>17</v>
      </c>
      <c r="L46" s="34">
        <f t="shared" si="3"/>
        <v>35</v>
      </c>
      <c r="M46" s="23"/>
      <c r="N46" s="23"/>
    </row>
    <row r="47" spans="1:14" s="2" customFormat="1" x14ac:dyDescent="0.15">
      <c r="A47" s="34" t="s">
        <v>1</v>
      </c>
      <c r="B47" s="34" t="s">
        <v>4</v>
      </c>
      <c r="C47" s="34" t="s">
        <v>4</v>
      </c>
      <c r="D47" s="34" t="s">
        <v>19</v>
      </c>
      <c r="E47" s="39">
        <v>23.31</v>
      </c>
      <c r="F47" s="35">
        <v>336.79599999999999</v>
      </c>
      <c r="G47" s="35">
        <v>75.171999999999997</v>
      </c>
      <c r="H47" s="35">
        <v>188.03200000000001</v>
      </c>
      <c r="I47" s="35">
        <f t="shared" si="2"/>
        <v>56.132666666666665</v>
      </c>
      <c r="J47" s="34">
        <v>16</v>
      </c>
      <c r="K47" s="34">
        <v>15</v>
      </c>
      <c r="L47" s="34">
        <f t="shared" si="3"/>
        <v>31</v>
      </c>
      <c r="M47" s="23"/>
      <c r="N47" s="23"/>
    </row>
    <row r="48" spans="1:14" s="2" customFormat="1" x14ac:dyDescent="0.15">
      <c r="A48" s="34" t="s">
        <v>1</v>
      </c>
      <c r="B48" s="34" t="s">
        <v>4</v>
      </c>
      <c r="C48" s="34" t="s">
        <v>4</v>
      </c>
      <c r="D48" s="34" t="s">
        <v>19</v>
      </c>
      <c r="E48" s="39">
        <v>13.26</v>
      </c>
      <c r="F48" s="35">
        <v>307.536</v>
      </c>
      <c r="G48" s="35">
        <v>113.43</v>
      </c>
      <c r="H48" s="35">
        <v>179.03399999999999</v>
      </c>
      <c r="I48" s="35">
        <f t="shared" si="2"/>
        <v>51.256</v>
      </c>
      <c r="J48" s="34">
        <v>20</v>
      </c>
      <c r="K48" s="34">
        <v>20</v>
      </c>
      <c r="L48" s="34">
        <f t="shared" si="3"/>
        <v>40</v>
      </c>
      <c r="M48" s="23"/>
      <c r="N48" s="23"/>
    </row>
    <row r="49" spans="1:14" s="2" customFormat="1" x14ac:dyDescent="0.15">
      <c r="A49" s="34" t="s">
        <v>1</v>
      </c>
      <c r="B49" s="34" t="s">
        <v>4</v>
      </c>
      <c r="C49" s="34" t="s">
        <v>4</v>
      </c>
      <c r="D49" s="34" t="s">
        <v>19</v>
      </c>
      <c r="E49" s="39">
        <v>7.09</v>
      </c>
      <c r="F49" s="35">
        <v>351.68799999999999</v>
      </c>
      <c r="G49" s="35">
        <v>88.063999999999993</v>
      </c>
      <c r="H49" s="35">
        <v>160.24799999999999</v>
      </c>
      <c r="I49" s="35">
        <f t="shared" si="2"/>
        <v>58.614666666666658</v>
      </c>
      <c r="J49" s="34">
        <v>19</v>
      </c>
      <c r="K49" s="34">
        <v>19</v>
      </c>
      <c r="L49" s="34">
        <f t="shared" si="3"/>
        <v>38</v>
      </c>
      <c r="M49" s="23"/>
      <c r="N49" s="23"/>
    </row>
    <row r="50" spans="1:14" s="2" customFormat="1" x14ac:dyDescent="0.15">
      <c r="A50" s="34" t="s">
        <v>1</v>
      </c>
      <c r="B50" s="34" t="s">
        <v>4</v>
      </c>
      <c r="C50" s="34" t="s">
        <v>4</v>
      </c>
      <c r="D50" s="34" t="s">
        <v>19</v>
      </c>
      <c r="E50" s="39">
        <v>0.76</v>
      </c>
      <c r="F50" s="35">
        <v>303.29700000000003</v>
      </c>
      <c r="G50" s="35">
        <v>97.905000000000001</v>
      </c>
      <c r="H50" s="35">
        <v>198.798</v>
      </c>
      <c r="I50" s="35">
        <f t="shared" si="2"/>
        <v>50.549500000000002</v>
      </c>
      <c r="J50" s="34">
        <v>23</v>
      </c>
      <c r="K50" s="34">
        <v>15</v>
      </c>
      <c r="L50" s="34">
        <f t="shared" si="3"/>
        <v>38</v>
      </c>
      <c r="M50" s="23"/>
      <c r="N50" s="23"/>
    </row>
    <row r="51" spans="1:14" x14ac:dyDescent="0.15">
      <c r="A51" s="31" t="s">
        <v>2</v>
      </c>
      <c r="B51" s="31" t="s">
        <v>3</v>
      </c>
      <c r="C51" s="31" t="s">
        <v>2</v>
      </c>
      <c r="D51" s="31" t="s">
        <v>20</v>
      </c>
      <c r="E51" s="33">
        <v>26.04</v>
      </c>
      <c r="F51" s="33">
        <v>304.93900000000002</v>
      </c>
      <c r="G51" s="33">
        <v>140.107</v>
      </c>
      <c r="H51" s="33">
        <v>154.95400000000001</v>
      </c>
      <c r="I51" s="33">
        <f t="shared" si="2"/>
        <v>50.823166666666673</v>
      </c>
      <c r="J51" s="31">
        <v>31</v>
      </c>
      <c r="K51" s="31">
        <v>27</v>
      </c>
      <c r="L51" s="31">
        <f t="shared" si="3"/>
        <v>58</v>
      </c>
      <c r="M51" s="2"/>
      <c r="N51" s="2"/>
    </row>
    <row r="52" spans="1:14" x14ac:dyDescent="0.15">
      <c r="A52" s="31" t="s">
        <v>2</v>
      </c>
      <c r="B52" s="31" t="s">
        <v>3</v>
      </c>
      <c r="C52" s="31" t="s">
        <v>2</v>
      </c>
      <c r="D52" s="31" t="s">
        <v>20</v>
      </c>
      <c r="E52" s="33">
        <v>1.97</v>
      </c>
      <c r="F52" s="33">
        <v>404.24900000000002</v>
      </c>
      <c r="G52" s="33">
        <v>109.81399999999999</v>
      </c>
      <c r="H52" s="33">
        <v>85.936999999999998</v>
      </c>
      <c r="I52" s="33">
        <f t="shared" si="2"/>
        <v>67.374833333333342</v>
      </c>
      <c r="J52" s="31">
        <v>29</v>
      </c>
      <c r="K52" s="31">
        <v>10</v>
      </c>
      <c r="L52" s="31">
        <f t="shared" si="3"/>
        <v>39</v>
      </c>
      <c r="M52" s="2"/>
      <c r="N52" s="2"/>
    </row>
    <row r="53" spans="1:14" x14ac:dyDescent="0.15">
      <c r="A53" s="31" t="s">
        <v>2</v>
      </c>
      <c r="B53" s="31" t="s">
        <v>3</v>
      </c>
      <c r="C53" s="31" t="s">
        <v>2</v>
      </c>
      <c r="D53" s="31" t="s">
        <v>20</v>
      </c>
      <c r="E53" s="33">
        <v>17.28</v>
      </c>
      <c r="F53" s="33">
        <v>373.37799999999999</v>
      </c>
      <c r="G53" s="33">
        <v>133.542</v>
      </c>
      <c r="H53" s="33">
        <v>93.08</v>
      </c>
      <c r="I53" s="33">
        <f t="shared" si="2"/>
        <v>62.22966666666666</v>
      </c>
      <c r="J53" s="31">
        <v>27</v>
      </c>
      <c r="K53" s="31">
        <v>21</v>
      </c>
      <c r="L53" s="31">
        <f t="shared" si="3"/>
        <v>48</v>
      </c>
      <c r="M53" s="2"/>
      <c r="N53" s="2"/>
    </row>
    <row r="54" spans="1:14" x14ac:dyDescent="0.15">
      <c r="A54" s="31" t="s">
        <v>2</v>
      </c>
      <c r="B54" s="31" t="s">
        <v>3</v>
      </c>
      <c r="C54" s="31" t="s">
        <v>2</v>
      </c>
      <c r="D54" s="31" t="s">
        <v>20</v>
      </c>
      <c r="E54" s="33">
        <v>5.96</v>
      </c>
      <c r="F54" s="33">
        <v>275.63799999999998</v>
      </c>
      <c r="G54" s="33">
        <v>119.86</v>
      </c>
      <c r="H54" s="33">
        <v>204.50200000000001</v>
      </c>
      <c r="I54" s="33">
        <f t="shared" si="2"/>
        <v>45.93966666666666</v>
      </c>
      <c r="J54" s="31">
        <v>22</v>
      </c>
      <c r="K54" s="31">
        <v>24</v>
      </c>
      <c r="L54" s="31">
        <f t="shared" si="3"/>
        <v>46</v>
      </c>
      <c r="M54" s="2"/>
      <c r="N54" s="2"/>
    </row>
    <row r="55" spans="1:14" x14ac:dyDescent="0.15">
      <c r="A55" s="31" t="s">
        <v>2</v>
      </c>
      <c r="B55" s="31" t="s">
        <v>3</v>
      </c>
      <c r="C55" s="31" t="s">
        <v>2</v>
      </c>
      <c r="D55" s="31" t="s">
        <v>20</v>
      </c>
      <c r="E55" s="33">
        <v>8</v>
      </c>
      <c r="F55" s="33">
        <v>205.703</v>
      </c>
      <c r="G55" s="33">
        <v>213.828</v>
      </c>
      <c r="H55" s="33">
        <v>180.46899999999999</v>
      </c>
      <c r="I55" s="33">
        <f t="shared" si="2"/>
        <v>34.283833333333334</v>
      </c>
      <c r="J55" s="31">
        <v>15</v>
      </c>
      <c r="K55" s="31">
        <v>23</v>
      </c>
      <c r="L55" s="31">
        <f t="shared" si="3"/>
        <v>38</v>
      </c>
      <c r="M55" s="2"/>
      <c r="N55" s="2"/>
    </row>
    <row r="56" spans="1:14" x14ac:dyDescent="0.15">
      <c r="A56" s="31" t="s">
        <v>2</v>
      </c>
      <c r="B56" s="31" t="s">
        <v>3</v>
      </c>
      <c r="C56" s="31" t="s">
        <v>2</v>
      </c>
      <c r="D56" s="31" t="s">
        <v>20</v>
      </c>
      <c r="E56" s="33">
        <v>16</v>
      </c>
      <c r="F56" s="33">
        <v>107</v>
      </c>
      <c r="G56" s="33">
        <v>371.06299999999999</v>
      </c>
      <c r="H56" s="33">
        <v>121.937</v>
      </c>
      <c r="I56" s="33">
        <f t="shared" si="2"/>
        <v>17.833333333333336</v>
      </c>
      <c r="J56" s="31">
        <v>11</v>
      </c>
      <c r="K56" s="31">
        <v>18</v>
      </c>
      <c r="L56" s="31">
        <f t="shared" si="3"/>
        <v>29</v>
      </c>
      <c r="M56" s="2"/>
      <c r="N56" s="2"/>
    </row>
    <row r="57" spans="1:14" x14ac:dyDescent="0.15">
      <c r="A57" s="31" t="s">
        <v>2</v>
      </c>
      <c r="B57" s="31" t="s">
        <v>3</v>
      </c>
      <c r="C57" s="31" t="s">
        <v>2</v>
      </c>
      <c r="D57" s="31" t="s">
        <v>20</v>
      </c>
      <c r="E57" s="33">
        <v>17.53</v>
      </c>
      <c r="F57" s="33">
        <v>226.59700000000001</v>
      </c>
      <c r="G57" s="33">
        <v>249.10499999999999</v>
      </c>
      <c r="H57" s="33">
        <v>124.298</v>
      </c>
      <c r="I57" s="33">
        <f t="shared" si="2"/>
        <v>37.76616666666667</v>
      </c>
      <c r="J57" s="31">
        <v>31</v>
      </c>
      <c r="K57" s="31">
        <v>13</v>
      </c>
      <c r="L57" s="31">
        <f t="shared" si="3"/>
        <v>44</v>
      </c>
      <c r="M57" s="2"/>
      <c r="N57" s="2"/>
    </row>
    <row r="58" spans="1:14" x14ac:dyDescent="0.15">
      <c r="A58" s="31" t="s">
        <v>2</v>
      </c>
      <c r="B58" s="31" t="s">
        <v>3</v>
      </c>
      <c r="C58" s="31" t="s">
        <v>2</v>
      </c>
      <c r="D58" s="31" t="s">
        <v>20</v>
      </c>
      <c r="E58" s="33">
        <v>7.31</v>
      </c>
      <c r="F58" s="33">
        <v>330.315</v>
      </c>
      <c r="G58" s="33">
        <v>119.843</v>
      </c>
      <c r="H58" s="33">
        <v>149.84200000000001</v>
      </c>
      <c r="I58" s="33">
        <f t="shared" si="2"/>
        <v>55.052500000000002</v>
      </c>
      <c r="J58" s="31">
        <v>22</v>
      </c>
      <c r="K58" s="31">
        <v>12</v>
      </c>
      <c r="L58" s="31">
        <f t="shared" si="3"/>
        <v>34</v>
      </c>
      <c r="M58" s="2"/>
      <c r="N58" s="2"/>
    </row>
    <row r="59" spans="1:14" x14ac:dyDescent="0.15">
      <c r="A59" s="31" t="s">
        <v>2</v>
      </c>
      <c r="B59" s="31" t="s">
        <v>3</v>
      </c>
      <c r="C59" s="31" t="s">
        <v>2</v>
      </c>
      <c r="D59" s="31" t="s">
        <v>20</v>
      </c>
      <c r="E59" s="33">
        <v>31.72</v>
      </c>
      <c r="F59" s="33">
        <v>302.14</v>
      </c>
      <c r="G59" s="33">
        <v>96.105000000000004</v>
      </c>
      <c r="H59" s="33">
        <v>201.755</v>
      </c>
      <c r="I59" s="33">
        <f t="shared" si="2"/>
        <v>50.356666666666662</v>
      </c>
      <c r="J59" s="31">
        <v>28</v>
      </c>
      <c r="K59" s="31">
        <v>28</v>
      </c>
      <c r="L59" s="31">
        <f t="shared" si="3"/>
        <v>56</v>
      </c>
      <c r="M59" s="2"/>
      <c r="N59" s="2"/>
    </row>
    <row r="60" spans="1:14" x14ac:dyDescent="0.15">
      <c r="A60" s="31" t="s">
        <v>2</v>
      </c>
      <c r="B60" s="31" t="s">
        <v>3</v>
      </c>
      <c r="C60" s="31" t="s">
        <v>2</v>
      </c>
      <c r="D60" s="31" t="s">
        <v>20</v>
      </c>
      <c r="E60" s="33">
        <v>21.29</v>
      </c>
      <c r="F60" s="33">
        <v>316.346</v>
      </c>
      <c r="G60" s="33">
        <v>152.54499999999999</v>
      </c>
      <c r="H60" s="33">
        <v>131.10900000000001</v>
      </c>
      <c r="I60" s="33">
        <f t="shared" si="2"/>
        <v>52.724333333333327</v>
      </c>
      <c r="J60" s="31">
        <v>24</v>
      </c>
      <c r="K60" s="31">
        <v>17</v>
      </c>
      <c r="L60" s="31">
        <f t="shared" si="3"/>
        <v>41</v>
      </c>
      <c r="M60" s="2"/>
      <c r="N60" s="2"/>
    </row>
    <row r="61" spans="1:14" x14ac:dyDescent="0.15">
      <c r="A61" s="31" t="s">
        <v>2</v>
      </c>
      <c r="B61" s="31" t="s">
        <v>3</v>
      </c>
      <c r="C61" s="31" t="s">
        <v>2</v>
      </c>
      <c r="D61" s="31" t="s">
        <v>20</v>
      </c>
      <c r="E61" s="33">
        <v>6.51</v>
      </c>
      <c r="F61" s="33">
        <v>369.88799999999998</v>
      </c>
      <c r="G61" s="33">
        <v>111.316</v>
      </c>
      <c r="H61" s="33">
        <v>118.79600000000001</v>
      </c>
      <c r="I61" s="33">
        <f t="shared" si="2"/>
        <v>61.647999999999989</v>
      </c>
      <c r="J61" s="31">
        <v>22</v>
      </c>
      <c r="K61" s="31">
        <v>13</v>
      </c>
      <c r="L61" s="31">
        <f t="shared" si="3"/>
        <v>35</v>
      </c>
      <c r="M61" s="2"/>
      <c r="N61" s="2"/>
    </row>
    <row r="62" spans="1:14" x14ac:dyDescent="0.15">
      <c r="A62" s="34" t="s">
        <v>2</v>
      </c>
      <c r="B62" s="34" t="s">
        <v>3</v>
      </c>
      <c r="C62" s="34" t="s">
        <v>2</v>
      </c>
      <c r="D62" s="34" t="s">
        <v>19</v>
      </c>
      <c r="E62" s="35">
        <v>1.19</v>
      </c>
      <c r="F62" s="35">
        <v>398.40800000000002</v>
      </c>
      <c r="G62" s="35">
        <v>94.885999999999996</v>
      </c>
      <c r="H62" s="35">
        <v>106.706</v>
      </c>
      <c r="I62" s="35">
        <f t="shared" si="2"/>
        <v>66.401333333333341</v>
      </c>
      <c r="J62" s="34">
        <v>18</v>
      </c>
      <c r="K62" s="34">
        <v>17</v>
      </c>
      <c r="L62" s="34">
        <f t="shared" si="3"/>
        <v>35</v>
      </c>
    </row>
    <row r="63" spans="1:14" x14ac:dyDescent="0.15">
      <c r="A63" s="34" t="s">
        <v>2</v>
      </c>
      <c r="B63" s="34" t="s">
        <v>3</v>
      </c>
      <c r="C63" s="34" t="s">
        <v>2</v>
      </c>
      <c r="D63" s="34" t="s">
        <v>19</v>
      </c>
      <c r="E63" s="35">
        <v>12.04</v>
      </c>
      <c r="F63" s="35">
        <v>170.37299999999999</v>
      </c>
      <c r="G63" s="35">
        <v>162.048</v>
      </c>
      <c r="H63" s="35">
        <v>267.57900000000001</v>
      </c>
      <c r="I63" s="35">
        <f t="shared" si="2"/>
        <v>28.395499999999995</v>
      </c>
      <c r="J63" s="34">
        <v>27</v>
      </c>
      <c r="K63" s="34">
        <v>25</v>
      </c>
      <c r="L63" s="34">
        <f t="shared" si="3"/>
        <v>52</v>
      </c>
    </row>
    <row r="64" spans="1:14" x14ac:dyDescent="0.15">
      <c r="A64" s="34" t="s">
        <v>2</v>
      </c>
      <c r="B64" s="34" t="s">
        <v>3</v>
      </c>
      <c r="C64" s="34" t="s">
        <v>2</v>
      </c>
      <c r="D64" s="34" t="s">
        <v>19</v>
      </c>
      <c r="E64" s="35">
        <v>10.210000000000001</v>
      </c>
      <c r="F64" s="35">
        <v>239.095</v>
      </c>
      <c r="G64" s="35">
        <v>297.31099999999998</v>
      </c>
      <c r="H64" s="35">
        <v>63.594000000000001</v>
      </c>
      <c r="I64" s="35">
        <f t="shared" si="2"/>
        <v>39.849166666666669</v>
      </c>
      <c r="J64" s="34">
        <v>24</v>
      </c>
      <c r="K64" s="34">
        <v>13</v>
      </c>
      <c r="L64" s="34">
        <f t="shared" si="3"/>
        <v>37</v>
      </c>
    </row>
    <row r="65" spans="1:14" s="2" customFormat="1" x14ac:dyDescent="0.15">
      <c r="A65" s="34" t="s">
        <v>2</v>
      </c>
      <c r="B65" s="34" t="s">
        <v>3</v>
      </c>
      <c r="C65" s="34" t="s">
        <v>2</v>
      </c>
      <c r="D65" s="34" t="s">
        <v>19</v>
      </c>
      <c r="E65" s="35">
        <v>25.57</v>
      </c>
      <c r="F65" s="35">
        <v>336.45400000000001</v>
      </c>
      <c r="G65" s="35">
        <v>116.89</v>
      </c>
      <c r="H65" s="35">
        <v>146.65600000000001</v>
      </c>
      <c r="I65" s="35">
        <f t="shared" si="2"/>
        <v>56.07566666666667</v>
      </c>
      <c r="J65" s="34">
        <v>19</v>
      </c>
      <c r="K65" s="34">
        <v>20</v>
      </c>
      <c r="L65" s="34">
        <f t="shared" si="3"/>
        <v>39</v>
      </c>
      <c r="M65" s="23"/>
      <c r="N65" s="36"/>
    </row>
    <row r="66" spans="1:14" s="2" customFormat="1" x14ac:dyDescent="0.15">
      <c r="A66" s="34" t="s">
        <v>2</v>
      </c>
      <c r="B66" s="34" t="s">
        <v>3</v>
      </c>
      <c r="C66" s="34" t="s">
        <v>2</v>
      </c>
      <c r="D66" s="34" t="s">
        <v>19</v>
      </c>
      <c r="E66" s="35">
        <v>2.12</v>
      </c>
      <c r="F66" s="35">
        <v>430.32900000000001</v>
      </c>
      <c r="G66" s="35">
        <v>60.854999999999997</v>
      </c>
      <c r="H66" s="35">
        <v>108.816</v>
      </c>
      <c r="I66" s="35">
        <f t="shared" ref="I66:I97" si="4">((F66/(F66+G66+H66))*100)</f>
        <v>71.721500000000006</v>
      </c>
      <c r="J66" s="34">
        <v>29</v>
      </c>
      <c r="K66" s="34">
        <v>26</v>
      </c>
      <c r="L66" s="34">
        <f t="shared" ref="L66:L97" si="5">J66+K66</f>
        <v>55</v>
      </c>
      <c r="M66" s="23"/>
      <c r="N66" s="23"/>
    </row>
    <row r="67" spans="1:14" s="2" customFormat="1" x14ac:dyDescent="0.15">
      <c r="A67" s="34" t="s">
        <v>2</v>
      </c>
      <c r="B67" s="34" t="s">
        <v>3</v>
      </c>
      <c r="C67" s="34" t="s">
        <v>2</v>
      </c>
      <c r="D67" s="34" t="s">
        <v>19</v>
      </c>
      <c r="E67" s="35">
        <v>3.13</v>
      </c>
      <c r="F67" s="35">
        <v>366.09100000000001</v>
      </c>
      <c r="G67" s="35">
        <v>116.956</v>
      </c>
      <c r="H67" s="35">
        <v>116.953</v>
      </c>
      <c r="I67" s="35">
        <f t="shared" si="4"/>
        <v>61.015166666666666</v>
      </c>
      <c r="J67" s="34">
        <v>28</v>
      </c>
      <c r="K67" s="34">
        <v>21</v>
      </c>
      <c r="L67" s="34">
        <f t="shared" si="5"/>
        <v>49</v>
      </c>
      <c r="M67" s="23"/>
      <c r="N67" s="23"/>
    </row>
    <row r="68" spans="1:14" s="2" customFormat="1" x14ac:dyDescent="0.15">
      <c r="A68" s="34" t="s">
        <v>2</v>
      </c>
      <c r="B68" s="34" t="s">
        <v>3</v>
      </c>
      <c r="C68" s="34" t="s">
        <v>2</v>
      </c>
      <c r="D68" s="34" t="s">
        <v>19</v>
      </c>
      <c r="E68" s="35">
        <v>8.35</v>
      </c>
      <c r="F68" s="35">
        <v>350.34300000000002</v>
      </c>
      <c r="G68" s="35">
        <v>139.779</v>
      </c>
      <c r="H68" s="35">
        <v>109.878</v>
      </c>
      <c r="I68" s="35">
        <f t="shared" si="4"/>
        <v>58.390500000000003</v>
      </c>
      <c r="J68" s="34">
        <v>34</v>
      </c>
      <c r="K68" s="34">
        <v>22</v>
      </c>
      <c r="L68" s="34">
        <f t="shared" si="5"/>
        <v>56</v>
      </c>
      <c r="M68" s="23"/>
      <c r="N68" s="23"/>
    </row>
    <row r="69" spans="1:14" s="2" customFormat="1" x14ac:dyDescent="0.15">
      <c r="A69" s="34" t="s">
        <v>2</v>
      </c>
      <c r="B69" s="34" t="s">
        <v>3</v>
      </c>
      <c r="C69" s="34" t="s">
        <v>2</v>
      </c>
      <c r="D69" s="34" t="s">
        <v>19</v>
      </c>
      <c r="E69" s="35">
        <v>3.82</v>
      </c>
      <c r="F69" s="35">
        <v>425.5</v>
      </c>
      <c r="G69" s="35">
        <v>92.876000000000005</v>
      </c>
      <c r="H69" s="35">
        <v>81.623999999999995</v>
      </c>
      <c r="I69" s="35">
        <f t="shared" si="4"/>
        <v>70.916666666666657</v>
      </c>
      <c r="J69" s="34">
        <v>35</v>
      </c>
      <c r="K69" s="34">
        <v>18</v>
      </c>
      <c r="L69" s="34">
        <f t="shared" si="5"/>
        <v>53</v>
      </c>
      <c r="M69" s="23"/>
      <c r="N69" s="23"/>
    </row>
    <row r="70" spans="1:14" s="2" customFormat="1" x14ac:dyDescent="0.15">
      <c r="A70" s="34" t="s">
        <v>2</v>
      </c>
      <c r="B70" s="34" t="s">
        <v>3</v>
      </c>
      <c r="C70" s="34" t="s">
        <v>2</v>
      </c>
      <c r="D70" s="34" t="s">
        <v>19</v>
      </c>
      <c r="E70" s="35">
        <v>3.73</v>
      </c>
      <c r="F70" s="35">
        <v>228.67400000000001</v>
      </c>
      <c r="G70" s="35">
        <v>156.13900000000001</v>
      </c>
      <c r="H70" s="35">
        <v>215.18700000000001</v>
      </c>
      <c r="I70" s="35">
        <f t="shared" si="4"/>
        <v>38.112333333333339</v>
      </c>
      <c r="J70" s="34">
        <v>20</v>
      </c>
      <c r="K70" s="34">
        <v>17</v>
      </c>
      <c r="L70" s="34">
        <f t="shared" si="5"/>
        <v>37</v>
      </c>
      <c r="M70" s="23"/>
      <c r="N70" s="23"/>
    </row>
    <row r="71" spans="1:14" s="2" customFormat="1" x14ac:dyDescent="0.15">
      <c r="A71" s="34" t="s">
        <v>2</v>
      </c>
      <c r="B71" s="34" t="s">
        <v>3</v>
      </c>
      <c r="C71" s="34" t="s">
        <v>2</v>
      </c>
      <c r="D71" s="34" t="s">
        <v>19</v>
      </c>
      <c r="E71" s="35">
        <v>10.78</v>
      </c>
      <c r="F71" s="35">
        <v>296.108</v>
      </c>
      <c r="G71" s="35">
        <v>89.674999999999997</v>
      </c>
      <c r="H71" s="35">
        <v>214.21700000000001</v>
      </c>
      <c r="I71" s="35">
        <f t="shared" si="4"/>
        <v>49.351333333333336</v>
      </c>
      <c r="J71" s="34">
        <v>24</v>
      </c>
      <c r="K71" s="34">
        <v>23</v>
      </c>
      <c r="L71" s="34">
        <f t="shared" si="5"/>
        <v>47</v>
      </c>
      <c r="M71" s="23"/>
      <c r="N71" s="23"/>
    </row>
    <row r="72" spans="1:14" s="2" customFormat="1" x14ac:dyDescent="0.15">
      <c r="A72" s="34" t="s">
        <v>2</v>
      </c>
      <c r="B72" s="34" t="s">
        <v>3</v>
      </c>
      <c r="C72" s="34" t="s">
        <v>2</v>
      </c>
      <c r="D72" s="34" t="s">
        <v>19</v>
      </c>
      <c r="E72" s="35">
        <v>4.54</v>
      </c>
      <c r="F72" s="35">
        <v>352.20299999999997</v>
      </c>
      <c r="G72" s="35">
        <v>85.483999999999995</v>
      </c>
      <c r="H72" s="35">
        <v>162.31299999999999</v>
      </c>
      <c r="I72" s="35">
        <f t="shared" si="4"/>
        <v>58.700499999999998</v>
      </c>
      <c r="J72" s="34">
        <v>47</v>
      </c>
      <c r="K72" s="34">
        <v>36</v>
      </c>
      <c r="L72" s="34">
        <f t="shared" si="5"/>
        <v>83</v>
      </c>
      <c r="M72" s="23"/>
      <c r="N72" s="23"/>
    </row>
    <row r="73" spans="1:14" s="2" customFormat="1" x14ac:dyDescent="0.15">
      <c r="A73" s="34" t="s">
        <v>2</v>
      </c>
      <c r="B73" s="34" t="s">
        <v>3</v>
      </c>
      <c r="C73" s="34" t="s">
        <v>2</v>
      </c>
      <c r="D73" s="34" t="s">
        <v>19</v>
      </c>
      <c r="E73" s="35">
        <v>1.92</v>
      </c>
      <c r="F73" s="35">
        <v>379.34300000000002</v>
      </c>
      <c r="G73" s="35">
        <v>93.843999999999994</v>
      </c>
      <c r="H73" s="35">
        <v>126.813</v>
      </c>
      <c r="I73" s="35">
        <f t="shared" si="4"/>
        <v>63.223833333333332</v>
      </c>
      <c r="J73" s="34">
        <v>39</v>
      </c>
      <c r="K73" s="34">
        <v>34</v>
      </c>
      <c r="L73" s="34">
        <f t="shared" si="5"/>
        <v>73</v>
      </c>
      <c r="M73" s="23"/>
      <c r="N73" s="23"/>
    </row>
    <row r="74" spans="1:14" s="2" customFormat="1" x14ac:dyDescent="0.15">
      <c r="A74" s="34" t="s">
        <v>2</v>
      </c>
      <c r="B74" s="34" t="s">
        <v>3</v>
      </c>
      <c r="C74" s="34" t="s">
        <v>2</v>
      </c>
      <c r="D74" s="34" t="s">
        <v>19</v>
      </c>
      <c r="E74" s="35">
        <v>60.94</v>
      </c>
      <c r="F74" s="35">
        <v>225.68600000000001</v>
      </c>
      <c r="G74" s="35">
        <v>84.843000000000004</v>
      </c>
      <c r="H74" s="35">
        <v>289.471</v>
      </c>
      <c r="I74" s="35">
        <f t="shared" si="4"/>
        <v>37.614333333333335</v>
      </c>
      <c r="J74" s="34">
        <v>19</v>
      </c>
      <c r="K74" s="34">
        <v>16</v>
      </c>
      <c r="L74" s="34">
        <f t="shared" si="5"/>
        <v>35</v>
      </c>
      <c r="M74" s="23"/>
      <c r="N74" s="23"/>
    </row>
    <row r="75" spans="1:14" s="2" customFormat="1" x14ac:dyDescent="0.15">
      <c r="A75" s="34" t="s">
        <v>2</v>
      </c>
      <c r="B75" s="34" t="s">
        <v>3</v>
      </c>
      <c r="C75" s="34" t="s">
        <v>2</v>
      </c>
      <c r="D75" s="34" t="s">
        <v>19</v>
      </c>
      <c r="E75" s="35">
        <v>1.72</v>
      </c>
      <c r="F75" s="35">
        <v>242.46799999999999</v>
      </c>
      <c r="G75" s="35">
        <v>67.936000000000007</v>
      </c>
      <c r="H75" s="35">
        <v>289.596</v>
      </c>
      <c r="I75" s="35">
        <f t="shared" si="4"/>
        <v>40.411333333333332</v>
      </c>
      <c r="J75" s="34">
        <v>14</v>
      </c>
      <c r="K75" s="34">
        <v>14</v>
      </c>
      <c r="L75" s="34">
        <f t="shared" si="5"/>
        <v>28</v>
      </c>
      <c r="M75" s="23"/>
      <c r="N75" s="23"/>
    </row>
    <row r="76" spans="1:14" x14ac:dyDescent="0.15">
      <c r="A76" s="31" t="s">
        <v>2</v>
      </c>
      <c r="B76" s="31" t="s">
        <v>4</v>
      </c>
      <c r="C76" s="31" t="s">
        <v>5</v>
      </c>
      <c r="D76" s="31" t="s">
        <v>20</v>
      </c>
      <c r="E76" s="33">
        <v>1.02</v>
      </c>
      <c r="F76" s="33">
        <v>209.81</v>
      </c>
      <c r="G76" s="33">
        <v>129.89099999999999</v>
      </c>
      <c r="H76" s="33">
        <v>260.29899999999998</v>
      </c>
      <c r="I76" s="33">
        <f t="shared" si="4"/>
        <v>34.968333333333334</v>
      </c>
      <c r="J76" s="31">
        <v>14</v>
      </c>
      <c r="K76" s="31">
        <v>17</v>
      </c>
      <c r="L76" s="31">
        <f t="shared" si="5"/>
        <v>31</v>
      </c>
      <c r="M76" s="2"/>
      <c r="N76" s="2"/>
    </row>
    <row r="77" spans="1:14" x14ac:dyDescent="0.15">
      <c r="A77" s="31" t="s">
        <v>2</v>
      </c>
      <c r="B77" s="31" t="s">
        <v>4</v>
      </c>
      <c r="C77" s="31" t="s">
        <v>5</v>
      </c>
      <c r="D77" s="31" t="s">
        <v>20</v>
      </c>
      <c r="E77" s="33">
        <v>0.87</v>
      </c>
      <c r="F77" s="33">
        <v>348.065</v>
      </c>
      <c r="G77" s="33">
        <v>143.029</v>
      </c>
      <c r="H77" s="33">
        <v>108.90600000000001</v>
      </c>
      <c r="I77" s="33">
        <f t="shared" si="4"/>
        <v>58.010833333333331</v>
      </c>
      <c r="J77" s="31">
        <v>40</v>
      </c>
      <c r="K77" s="31">
        <v>20</v>
      </c>
      <c r="L77" s="31">
        <f t="shared" si="5"/>
        <v>60</v>
      </c>
      <c r="M77" s="2"/>
      <c r="N77" s="2"/>
    </row>
    <row r="78" spans="1:14" x14ac:dyDescent="0.15">
      <c r="A78" s="31" t="s">
        <v>2</v>
      </c>
      <c r="B78" s="31" t="s">
        <v>4</v>
      </c>
      <c r="C78" s="31" t="s">
        <v>5</v>
      </c>
      <c r="D78" s="31" t="s">
        <v>20</v>
      </c>
      <c r="E78" s="33">
        <v>1.05</v>
      </c>
      <c r="F78" s="33">
        <v>353.18900000000002</v>
      </c>
      <c r="G78" s="33">
        <v>95.983000000000004</v>
      </c>
      <c r="H78" s="33">
        <v>150.828</v>
      </c>
      <c r="I78" s="33">
        <f t="shared" si="4"/>
        <v>58.86483333333333</v>
      </c>
      <c r="J78" s="31">
        <v>27</v>
      </c>
      <c r="K78" s="31">
        <v>23</v>
      </c>
      <c r="L78" s="31">
        <f t="shared" si="5"/>
        <v>50</v>
      </c>
      <c r="M78" s="2"/>
      <c r="N78" s="2"/>
    </row>
    <row r="79" spans="1:14" x14ac:dyDescent="0.15">
      <c r="A79" s="31" t="s">
        <v>2</v>
      </c>
      <c r="B79" s="31" t="s">
        <v>4</v>
      </c>
      <c r="C79" s="31" t="s">
        <v>5</v>
      </c>
      <c r="D79" s="31" t="s">
        <v>20</v>
      </c>
      <c r="E79" s="33">
        <v>5.75</v>
      </c>
      <c r="F79" s="33">
        <v>446.23500000000001</v>
      </c>
      <c r="G79" s="33">
        <v>59.887999999999998</v>
      </c>
      <c r="H79" s="33">
        <v>93.876999999999995</v>
      </c>
      <c r="I79" s="33">
        <f t="shared" si="4"/>
        <v>74.372500000000002</v>
      </c>
      <c r="J79" s="31">
        <v>26</v>
      </c>
      <c r="K79" s="31">
        <v>18</v>
      </c>
      <c r="L79" s="31">
        <f t="shared" si="5"/>
        <v>44</v>
      </c>
      <c r="M79" s="2"/>
      <c r="N79" s="2"/>
    </row>
    <row r="80" spans="1:14" x14ac:dyDescent="0.15">
      <c r="A80" s="31" t="s">
        <v>2</v>
      </c>
      <c r="B80" s="31" t="s">
        <v>4</v>
      </c>
      <c r="C80" s="31" t="s">
        <v>5</v>
      </c>
      <c r="D80" s="31" t="s">
        <v>20</v>
      </c>
      <c r="E80" s="33">
        <v>1.28</v>
      </c>
      <c r="F80" s="33">
        <v>184.828</v>
      </c>
      <c r="G80" s="33">
        <v>146.31200000000001</v>
      </c>
      <c r="H80" s="33">
        <v>268.86</v>
      </c>
      <c r="I80" s="33">
        <f t="shared" si="4"/>
        <v>30.80466666666667</v>
      </c>
      <c r="J80" s="31">
        <v>32</v>
      </c>
      <c r="K80" s="31">
        <v>27</v>
      </c>
      <c r="L80" s="31">
        <f t="shared" si="5"/>
        <v>59</v>
      </c>
      <c r="M80" s="2"/>
      <c r="N80" s="2"/>
    </row>
    <row r="81" spans="1:14" x14ac:dyDescent="0.15">
      <c r="A81" s="31" t="s">
        <v>2</v>
      </c>
      <c r="B81" s="31" t="s">
        <v>4</v>
      </c>
      <c r="C81" s="31" t="s">
        <v>5</v>
      </c>
      <c r="D81" s="31" t="s">
        <v>20</v>
      </c>
      <c r="E81" s="33">
        <v>1.1399999999999999</v>
      </c>
      <c r="F81" s="33">
        <v>454.779</v>
      </c>
      <c r="G81" s="33">
        <v>67.314999999999998</v>
      </c>
      <c r="H81" s="33">
        <v>77.906000000000006</v>
      </c>
      <c r="I81" s="33">
        <f t="shared" si="4"/>
        <v>75.796499999999995</v>
      </c>
      <c r="J81" s="31">
        <v>18</v>
      </c>
      <c r="K81" s="31">
        <v>11</v>
      </c>
      <c r="L81" s="31">
        <f t="shared" si="5"/>
        <v>29</v>
      </c>
      <c r="M81" s="2"/>
      <c r="N81" s="2"/>
    </row>
    <row r="82" spans="1:14" x14ac:dyDescent="0.15">
      <c r="A82" s="31" t="s">
        <v>2</v>
      </c>
      <c r="B82" s="31" t="s">
        <v>4</v>
      </c>
      <c r="C82" s="31" t="s">
        <v>5</v>
      </c>
      <c r="D82" s="31" t="s">
        <v>20</v>
      </c>
      <c r="E82" s="33">
        <v>0.51</v>
      </c>
      <c r="F82" s="33">
        <v>347.53100000000001</v>
      </c>
      <c r="G82" s="33">
        <v>95.941000000000003</v>
      </c>
      <c r="H82" s="33">
        <v>156.52799999999999</v>
      </c>
      <c r="I82" s="33">
        <f t="shared" si="4"/>
        <v>57.921833333333339</v>
      </c>
      <c r="J82" s="31">
        <v>38</v>
      </c>
      <c r="K82" s="31">
        <v>30</v>
      </c>
      <c r="L82" s="31">
        <f t="shared" si="5"/>
        <v>68</v>
      </c>
      <c r="M82" s="2"/>
      <c r="N82" s="2"/>
    </row>
    <row r="83" spans="1:14" x14ac:dyDescent="0.15">
      <c r="A83" s="31" t="s">
        <v>2</v>
      </c>
      <c r="B83" s="31" t="s">
        <v>4</v>
      </c>
      <c r="C83" s="31" t="s">
        <v>5</v>
      </c>
      <c r="D83" s="31" t="s">
        <v>20</v>
      </c>
      <c r="E83" s="33">
        <v>0.52</v>
      </c>
      <c r="F83" s="33">
        <v>364.29899999999998</v>
      </c>
      <c r="G83" s="33">
        <v>68.418999999999997</v>
      </c>
      <c r="H83" s="33">
        <v>167.28200000000001</v>
      </c>
      <c r="I83" s="33">
        <f t="shared" si="4"/>
        <v>60.716499999999996</v>
      </c>
      <c r="J83" s="31">
        <v>24</v>
      </c>
      <c r="K83" s="31">
        <v>19</v>
      </c>
      <c r="L83" s="31">
        <f t="shared" si="5"/>
        <v>43</v>
      </c>
      <c r="M83" s="2"/>
      <c r="N83" s="2"/>
    </row>
    <row r="84" spans="1:14" x14ac:dyDescent="0.15">
      <c r="A84" s="31" t="s">
        <v>2</v>
      </c>
      <c r="B84" s="31" t="s">
        <v>4</v>
      </c>
      <c r="C84" s="31" t="s">
        <v>5</v>
      </c>
      <c r="D84" s="31" t="s">
        <v>20</v>
      </c>
      <c r="E84" s="33">
        <v>0.98</v>
      </c>
      <c r="F84" s="33">
        <v>306.83</v>
      </c>
      <c r="G84" s="33">
        <v>131.86199999999999</v>
      </c>
      <c r="H84" s="33">
        <v>161.30799999999999</v>
      </c>
      <c r="I84" s="33">
        <f t="shared" si="4"/>
        <v>51.138333333333328</v>
      </c>
      <c r="J84" s="31">
        <v>37</v>
      </c>
      <c r="K84" s="31">
        <v>30</v>
      </c>
      <c r="L84" s="31">
        <f t="shared" si="5"/>
        <v>67</v>
      </c>
      <c r="M84" s="2"/>
      <c r="N84" s="2"/>
    </row>
    <row r="85" spans="1:14" x14ac:dyDescent="0.15">
      <c r="A85" s="31" t="s">
        <v>2</v>
      </c>
      <c r="B85" s="31" t="s">
        <v>4</v>
      </c>
      <c r="C85" s="31" t="s">
        <v>5</v>
      </c>
      <c r="D85" s="31" t="s">
        <v>20</v>
      </c>
      <c r="E85" s="33">
        <v>5.47</v>
      </c>
      <c r="F85" s="33">
        <v>400.42099999999999</v>
      </c>
      <c r="G85" s="33">
        <v>124.874</v>
      </c>
      <c r="H85" s="33">
        <v>74.704999999999998</v>
      </c>
      <c r="I85" s="33">
        <f t="shared" si="4"/>
        <v>66.736833333333337</v>
      </c>
      <c r="J85" s="31">
        <v>36</v>
      </c>
      <c r="K85" s="31">
        <v>17</v>
      </c>
      <c r="L85" s="31">
        <f t="shared" si="5"/>
        <v>53</v>
      </c>
      <c r="M85" s="2"/>
      <c r="N85" s="2"/>
    </row>
    <row r="86" spans="1:14" x14ac:dyDescent="0.15">
      <c r="A86" s="31" t="s">
        <v>2</v>
      </c>
      <c r="B86" s="31" t="s">
        <v>4</v>
      </c>
      <c r="C86" s="31" t="s">
        <v>5</v>
      </c>
      <c r="D86" s="31" t="s">
        <v>20</v>
      </c>
      <c r="E86" s="33">
        <v>5.07</v>
      </c>
      <c r="F86" s="33">
        <v>380.06</v>
      </c>
      <c r="G86" s="33">
        <v>75.331999999999994</v>
      </c>
      <c r="H86" s="33">
        <v>144.608</v>
      </c>
      <c r="I86" s="33">
        <f t="shared" si="4"/>
        <v>63.343333333333327</v>
      </c>
      <c r="J86" s="31">
        <v>25</v>
      </c>
      <c r="K86" s="31">
        <v>24</v>
      </c>
      <c r="L86" s="31">
        <f t="shared" si="5"/>
        <v>49</v>
      </c>
      <c r="M86" s="2"/>
      <c r="N86" s="2"/>
    </row>
    <row r="87" spans="1:14" x14ac:dyDescent="0.15">
      <c r="A87" s="31" t="s">
        <v>2</v>
      </c>
      <c r="B87" s="31" t="s">
        <v>4</v>
      </c>
      <c r="C87" s="31" t="s">
        <v>5</v>
      </c>
      <c r="D87" s="31" t="s">
        <v>20</v>
      </c>
      <c r="E87" s="33">
        <v>2.2000000000000002</v>
      </c>
      <c r="F87" s="33">
        <v>309.73599999999999</v>
      </c>
      <c r="G87" s="33">
        <v>184.858</v>
      </c>
      <c r="H87" s="33">
        <v>105.40600000000001</v>
      </c>
      <c r="I87" s="33">
        <f t="shared" si="4"/>
        <v>51.62266666666666</v>
      </c>
      <c r="J87" s="31">
        <v>32</v>
      </c>
      <c r="K87" s="31">
        <v>19</v>
      </c>
      <c r="L87" s="31">
        <f t="shared" si="5"/>
        <v>51</v>
      </c>
      <c r="M87" s="2"/>
      <c r="N87" s="2"/>
    </row>
    <row r="88" spans="1:14" s="2" customFormat="1" x14ac:dyDescent="0.15">
      <c r="A88" s="34" t="s">
        <v>2</v>
      </c>
      <c r="B88" s="34" t="s">
        <v>4</v>
      </c>
      <c r="C88" s="34" t="s">
        <v>5</v>
      </c>
      <c r="D88" s="34" t="s">
        <v>19</v>
      </c>
      <c r="E88" s="35">
        <v>3.6</v>
      </c>
      <c r="F88" s="35">
        <v>329.10599999999999</v>
      </c>
      <c r="G88" s="35">
        <v>109.363</v>
      </c>
      <c r="H88" s="35">
        <v>161.53100000000001</v>
      </c>
      <c r="I88" s="35">
        <f t="shared" si="4"/>
        <v>54.850999999999992</v>
      </c>
      <c r="J88" s="34">
        <v>27</v>
      </c>
      <c r="K88" s="34">
        <v>16</v>
      </c>
      <c r="L88" s="34">
        <f t="shared" si="5"/>
        <v>43</v>
      </c>
      <c r="M88" s="23"/>
      <c r="N88" s="23"/>
    </row>
    <row r="89" spans="1:14" s="2" customFormat="1" x14ac:dyDescent="0.15">
      <c r="A89" s="34" t="s">
        <v>2</v>
      </c>
      <c r="B89" s="34" t="s">
        <v>4</v>
      </c>
      <c r="C89" s="34" t="s">
        <v>5</v>
      </c>
      <c r="D89" s="34" t="s">
        <v>19</v>
      </c>
      <c r="E89" s="35">
        <v>9.39</v>
      </c>
      <c r="F89" s="35">
        <v>300.96899999999999</v>
      </c>
      <c r="G89" s="35">
        <v>131.90799999999999</v>
      </c>
      <c r="H89" s="35">
        <v>167.12299999999999</v>
      </c>
      <c r="I89" s="35">
        <f t="shared" si="4"/>
        <v>50.161500000000004</v>
      </c>
      <c r="J89" s="34">
        <v>42</v>
      </c>
      <c r="K89" s="34">
        <v>35</v>
      </c>
      <c r="L89" s="34">
        <f t="shared" si="5"/>
        <v>77</v>
      </c>
      <c r="M89" s="23"/>
      <c r="N89" s="23"/>
    </row>
    <row r="90" spans="1:14" s="2" customFormat="1" x14ac:dyDescent="0.15">
      <c r="A90" s="34" t="s">
        <v>2</v>
      </c>
      <c r="B90" s="34" t="s">
        <v>4</v>
      </c>
      <c r="C90" s="34" t="s">
        <v>5</v>
      </c>
      <c r="D90" s="34" t="s">
        <v>19</v>
      </c>
      <c r="E90" s="35">
        <v>15.84</v>
      </c>
      <c r="F90" s="35">
        <v>202.672</v>
      </c>
      <c r="G90" s="35">
        <v>204.31399999999999</v>
      </c>
      <c r="H90" s="35">
        <v>193.01400000000001</v>
      </c>
      <c r="I90" s="35">
        <f t="shared" si="4"/>
        <v>33.778666666666666</v>
      </c>
      <c r="J90" s="34">
        <v>22</v>
      </c>
      <c r="K90" s="34">
        <v>32</v>
      </c>
      <c r="L90" s="34">
        <f t="shared" si="5"/>
        <v>54</v>
      </c>
      <c r="M90" s="23"/>
      <c r="N90" s="23"/>
    </row>
    <row r="91" spans="1:14" s="2" customFormat="1" x14ac:dyDescent="0.15">
      <c r="A91" s="34" t="s">
        <v>2</v>
      </c>
      <c r="B91" s="34" t="s">
        <v>4</v>
      </c>
      <c r="C91" s="34" t="s">
        <v>5</v>
      </c>
      <c r="D91" s="34" t="s">
        <v>19</v>
      </c>
      <c r="E91" s="35">
        <v>1.1399999999999999</v>
      </c>
      <c r="F91" s="35">
        <v>326.37900000000002</v>
      </c>
      <c r="G91" s="35">
        <v>99.137</v>
      </c>
      <c r="H91" s="35">
        <v>174.48400000000001</v>
      </c>
      <c r="I91" s="35">
        <f t="shared" si="4"/>
        <v>54.396500000000003</v>
      </c>
      <c r="J91" s="34">
        <v>19</v>
      </c>
      <c r="K91" s="34">
        <v>17</v>
      </c>
      <c r="L91" s="34">
        <f t="shared" si="5"/>
        <v>36</v>
      </c>
      <c r="M91" s="23"/>
      <c r="N91" s="23"/>
    </row>
    <row r="92" spans="1:14" s="2" customFormat="1" x14ac:dyDescent="0.15">
      <c r="A92" s="34" t="s">
        <v>2</v>
      </c>
      <c r="B92" s="34" t="s">
        <v>4</v>
      </c>
      <c r="C92" s="34" t="s">
        <v>5</v>
      </c>
      <c r="D92" s="34" t="s">
        <v>19</v>
      </c>
      <c r="E92" s="35">
        <v>6.28</v>
      </c>
      <c r="F92" s="35">
        <v>435.51299999999998</v>
      </c>
      <c r="G92" s="35">
        <v>88.27</v>
      </c>
      <c r="H92" s="35">
        <v>76.216999999999999</v>
      </c>
      <c r="I92" s="35">
        <f t="shared" si="4"/>
        <v>72.585499999999996</v>
      </c>
      <c r="J92" s="34">
        <v>32</v>
      </c>
      <c r="K92" s="34">
        <v>14</v>
      </c>
      <c r="L92" s="34">
        <f t="shared" si="5"/>
        <v>46</v>
      </c>
      <c r="M92" s="23"/>
      <c r="N92" s="23"/>
    </row>
    <row r="93" spans="1:14" s="2" customFormat="1" x14ac:dyDescent="0.15">
      <c r="A93" s="34" t="s">
        <v>2</v>
      </c>
      <c r="B93" s="34" t="s">
        <v>4</v>
      </c>
      <c r="C93" s="34" t="s">
        <v>5</v>
      </c>
      <c r="D93" s="34" t="s">
        <v>19</v>
      </c>
      <c r="E93" s="35">
        <v>18.63</v>
      </c>
      <c r="F93" s="35">
        <v>260.65499999999997</v>
      </c>
      <c r="G93" s="35">
        <v>137.08000000000001</v>
      </c>
      <c r="H93" s="35">
        <v>202.26499999999999</v>
      </c>
      <c r="I93" s="35">
        <f t="shared" si="4"/>
        <v>43.442499999999995</v>
      </c>
      <c r="J93" s="34">
        <v>23</v>
      </c>
      <c r="K93" s="34">
        <v>22</v>
      </c>
      <c r="L93" s="34">
        <f t="shared" si="5"/>
        <v>45</v>
      </c>
      <c r="M93" s="23"/>
      <c r="N93" s="23"/>
    </row>
    <row r="94" spans="1:14" s="2" customFormat="1" x14ac:dyDescent="0.15">
      <c r="A94" s="34" t="s">
        <v>2</v>
      </c>
      <c r="B94" s="34" t="s">
        <v>4</v>
      </c>
      <c r="C94" s="34" t="s">
        <v>5</v>
      </c>
      <c r="D94" s="34" t="s">
        <v>19</v>
      </c>
      <c r="E94" s="35">
        <v>0.48</v>
      </c>
      <c r="F94" s="35">
        <v>260.34199999999998</v>
      </c>
      <c r="G94" s="35">
        <v>88.721999999999994</v>
      </c>
      <c r="H94" s="35">
        <v>250.93600000000001</v>
      </c>
      <c r="I94" s="35">
        <f t="shared" si="4"/>
        <v>43.390333333333331</v>
      </c>
      <c r="J94" s="34">
        <v>11</v>
      </c>
      <c r="K94" s="34">
        <v>13</v>
      </c>
      <c r="L94" s="34">
        <f t="shared" si="5"/>
        <v>24</v>
      </c>
      <c r="M94" s="23"/>
      <c r="N94" s="23"/>
    </row>
    <row r="95" spans="1:14" s="2" customFormat="1" x14ac:dyDescent="0.15">
      <c r="A95" s="34" t="s">
        <v>2</v>
      </c>
      <c r="B95" s="34" t="s">
        <v>4</v>
      </c>
      <c r="C95" s="34" t="s">
        <v>5</v>
      </c>
      <c r="D95" s="34" t="s">
        <v>19</v>
      </c>
      <c r="E95" s="35">
        <v>0.71</v>
      </c>
      <c r="F95" s="35">
        <v>321.25</v>
      </c>
      <c r="G95" s="35">
        <v>141.73500000000001</v>
      </c>
      <c r="H95" s="35">
        <v>137.01499999999999</v>
      </c>
      <c r="I95" s="35">
        <f t="shared" si="4"/>
        <v>53.541666666666664</v>
      </c>
      <c r="J95" s="34">
        <v>26</v>
      </c>
      <c r="K95" s="34">
        <v>21</v>
      </c>
      <c r="L95" s="34">
        <f t="shared" si="5"/>
        <v>47</v>
      </c>
      <c r="M95" s="23"/>
      <c r="N95" s="23"/>
    </row>
    <row r="96" spans="1:14" s="2" customFormat="1" x14ac:dyDescent="0.15">
      <c r="A96" s="34" t="s">
        <v>2</v>
      </c>
      <c r="B96" s="34" t="s">
        <v>4</v>
      </c>
      <c r="C96" s="34" t="s">
        <v>5</v>
      </c>
      <c r="D96" s="34" t="s">
        <v>19</v>
      </c>
      <c r="E96" s="35">
        <v>11.84</v>
      </c>
      <c r="F96" s="35">
        <v>365.45499999999998</v>
      </c>
      <c r="G96" s="35">
        <v>78.578000000000003</v>
      </c>
      <c r="H96" s="35">
        <v>155.96700000000001</v>
      </c>
      <c r="I96" s="35">
        <f t="shared" si="4"/>
        <v>60.909166666666657</v>
      </c>
      <c r="J96" s="34">
        <v>24</v>
      </c>
      <c r="K96" s="34">
        <v>23</v>
      </c>
      <c r="L96" s="34">
        <f t="shared" si="5"/>
        <v>47</v>
      </c>
      <c r="M96" s="23"/>
      <c r="N96" s="23"/>
    </row>
    <row r="97" spans="1:14" s="2" customFormat="1" x14ac:dyDescent="0.15">
      <c r="A97" s="34" t="s">
        <v>2</v>
      </c>
      <c r="B97" s="34" t="s">
        <v>4</v>
      </c>
      <c r="C97" s="34" t="s">
        <v>5</v>
      </c>
      <c r="D97" s="34" t="s">
        <v>19</v>
      </c>
      <c r="E97" s="35">
        <v>0.83</v>
      </c>
      <c r="F97" s="35">
        <v>384.02699999999999</v>
      </c>
      <c r="G97" s="35">
        <v>89.174999999999997</v>
      </c>
      <c r="H97" s="35">
        <v>126.798</v>
      </c>
      <c r="I97" s="35">
        <f t="shared" si="4"/>
        <v>64.004499999999993</v>
      </c>
      <c r="J97" s="34">
        <v>23</v>
      </c>
      <c r="K97" s="34">
        <v>19</v>
      </c>
      <c r="L97" s="34">
        <f t="shared" si="5"/>
        <v>42</v>
      </c>
      <c r="M97" s="23"/>
      <c r="N97" s="23"/>
    </row>
    <row r="98" spans="1:14" s="2" customFormat="1" x14ac:dyDescent="0.15">
      <c r="A98" s="34" t="s">
        <v>2</v>
      </c>
      <c r="B98" s="34" t="s">
        <v>4</v>
      </c>
      <c r="C98" s="34" t="s">
        <v>5</v>
      </c>
      <c r="D98" s="34" t="s">
        <v>19</v>
      </c>
      <c r="E98" s="35">
        <v>2.83</v>
      </c>
      <c r="F98" s="35">
        <v>329.93700000000001</v>
      </c>
      <c r="G98" s="35">
        <v>100.33</v>
      </c>
      <c r="H98" s="35">
        <v>169.733</v>
      </c>
      <c r="I98" s="35">
        <f t="shared" ref="I98:I99" si="6">((F98/(F98+G98+H98))*100)</f>
        <v>54.9895</v>
      </c>
      <c r="J98" s="34">
        <v>36</v>
      </c>
      <c r="K98" s="34">
        <v>33</v>
      </c>
      <c r="L98" s="34">
        <f t="shared" ref="L98:L99" si="7">J98+K98</f>
        <v>69</v>
      </c>
      <c r="M98" s="23"/>
      <c r="N98" s="23"/>
    </row>
    <row r="99" spans="1:14" s="2" customFormat="1" x14ac:dyDescent="0.15">
      <c r="A99" s="34" t="s">
        <v>2</v>
      </c>
      <c r="B99" s="34" t="s">
        <v>4</v>
      </c>
      <c r="C99" s="34" t="s">
        <v>5</v>
      </c>
      <c r="D99" s="34" t="s">
        <v>19</v>
      </c>
      <c r="E99" s="35">
        <v>0.28999999999999998</v>
      </c>
      <c r="F99" s="35">
        <v>290.66899999999998</v>
      </c>
      <c r="G99" s="35">
        <v>65.361000000000004</v>
      </c>
      <c r="H99" s="35">
        <v>243.97</v>
      </c>
      <c r="I99" s="35">
        <f t="shared" si="6"/>
        <v>48.444833333333328</v>
      </c>
      <c r="J99" s="34">
        <v>22</v>
      </c>
      <c r="K99" s="34">
        <v>22</v>
      </c>
      <c r="L99" s="34">
        <f t="shared" si="7"/>
        <v>44</v>
      </c>
      <c r="M99" s="23"/>
      <c r="N99" s="23"/>
    </row>
  </sheetData>
  <sortState ref="A2:N99">
    <sortCondition ref="C2:C99"/>
    <sortCondition ref="D2:D99"/>
  </sortState>
  <phoneticPr fontId="2" type="noConversion"/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71"/>
  <sheetViews>
    <sheetView tabSelected="1" workbookViewId="0"/>
  </sheetViews>
  <sheetFormatPr baseColWidth="10" defaultColWidth="8.83203125" defaultRowHeight="13" x14ac:dyDescent="0.15"/>
  <cols>
    <col min="1" max="4" width="9.1640625" style="31" customWidth="1"/>
    <col min="5" max="5" width="10.1640625" style="31" customWidth="1"/>
    <col min="6" max="6" width="9.33203125" style="31" customWidth="1"/>
    <col min="7" max="7" width="10.5" style="31" customWidth="1"/>
    <col min="8" max="8" width="13.33203125" style="31" bestFit="1" customWidth="1"/>
    <col min="9" max="10" width="13.6640625" style="31" bestFit="1" customWidth="1"/>
    <col min="11" max="13" width="13.6640625" style="31" customWidth="1"/>
    <col min="14" max="16" width="11.1640625" style="31" customWidth="1"/>
    <col min="17" max="16384" width="8.83203125" style="31"/>
  </cols>
  <sheetData>
    <row r="1" spans="1:15" x14ac:dyDescent="0.15">
      <c r="A1" s="15" t="s">
        <v>2</v>
      </c>
      <c r="B1" s="15" t="s">
        <v>4</v>
      </c>
      <c r="C1" s="15" t="s">
        <v>22</v>
      </c>
      <c r="D1" s="15" t="s">
        <v>33</v>
      </c>
      <c r="E1" s="14" t="s">
        <v>23</v>
      </c>
      <c r="F1" s="40" t="s">
        <v>24</v>
      </c>
      <c r="G1" s="40" t="s">
        <v>25</v>
      </c>
      <c r="H1" s="40" t="s">
        <v>26</v>
      </c>
      <c r="I1" s="40" t="s">
        <v>27</v>
      </c>
      <c r="J1" s="40" t="s">
        <v>28</v>
      </c>
      <c r="K1" s="41" t="s">
        <v>29</v>
      </c>
      <c r="L1" s="41" t="s">
        <v>30</v>
      </c>
      <c r="M1" s="41" t="s">
        <v>31</v>
      </c>
      <c r="N1" s="40" t="s">
        <v>32</v>
      </c>
      <c r="O1" s="40"/>
    </row>
    <row r="2" spans="1:15" x14ac:dyDescent="0.15">
      <c r="A2" s="31" t="s">
        <v>1</v>
      </c>
      <c r="B2" s="31" t="s">
        <v>3</v>
      </c>
      <c r="C2" s="31" t="s">
        <v>6</v>
      </c>
      <c r="D2" s="31" t="s">
        <v>20</v>
      </c>
      <c r="E2" s="42">
        <v>10.834999999999999</v>
      </c>
      <c r="F2" s="33">
        <v>3.2003999999999992</v>
      </c>
      <c r="G2" s="33">
        <v>10.039200000000001</v>
      </c>
      <c r="H2" s="33">
        <v>8.9803999999999995</v>
      </c>
      <c r="I2" s="33">
        <v>7.3920000000000003</v>
      </c>
      <c r="J2" s="33">
        <v>8.3880000000000017</v>
      </c>
      <c r="K2" s="42">
        <f t="shared" ref="K2:K33" si="0">100-(H2*100)/G2</f>
        <v>10.546657104151734</v>
      </c>
      <c r="L2" s="42">
        <f t="shared" ref="L2:L33" si="1">100-(I2*100)/G2</f>
        <v>26.368634950992117</v>
      </c>
      <c r="M2" s="42">
        <f t="shared" ref="M2:M33" si="2">100-(J2*100)/G2</f>
        <v>16.44752569925889</v>
      </c>
      <c r="N2" s="33">
        <v>11.968800000000002</v>
      </c>
      <c r="O2" s="41"/>
    </row>
    <row r="3" spans="1:15" x14ac:dyDescent="0.15">
      <c r="A3" s="31" t="s">
        <v>1</v>
      </c>
      <c r="B3" s="31" t="s">
        <v>3</v>
      </c>
      <c r="C3" s="31" t="s">
        <v>6</v>
      </c>
      <c r="D3" s="31" t="s">
        <v>20</v>
      </c>
      <c r="E3" s="42">
        <v>16.105200000000004</v>
      </c>
      <c r="F3" s="33">
        <v>3.5483999999999996</v>
      </c>
      <c r="G3" s="33">
        <v>19.425999999999998</v>
      </c>
      <c r="H3" s="33">
        <v>15.383199999999999</v>
      </c>
      <c r="I3" s="33">
        <v>15.463200000000004</v>
      </c>
      <c r="J3" s="33">
        <v>12.2056</v>
      </c>
      <c r="K3" s="42">
        <f t="shared" si="0"/>
        <v>20.811283846391433</v>
      </c>
      <c r="L3" s="42">
        <f t="shared" si="1"/>
        <v>20.399464635025197</v>
      </c>
      <c r="M3" s="42">
        <f t="shared" si="2"/>
        <v>37.168742921857302</v>
      </c>
      <c r="N3" s="33">
        <v>10.5548</v>
      </c>
      <c r="O3" s="41"/>
    </row>
    <row r="4" spans="1:15" x14ac:dyDescent="0.15">
      <c r="A4" s="31" t="s">
        <v>1</v>
      </c>
      <c r="B4" s="31" t="s">
        <v>3</v>
      </c>
      <c r="C4" s="31" t="s">
        <v>6</v>
      </c>
      <c r="D4" s="31" t="s">
        <v>20</v>
      </c>
      <c r="E4" s="42">
        <v>35.083999999999996</v>
      </c>
      <c r="F4" s="33">
        <v>2.984</v>
      </c>
      <c r="G4" s="33">
        <v>23.35</v>
      </c>
      <c r="H4" s="33">
        <v>26.059999999999995</v>
      </c>
      <c r="I4" s="33">
        <v>24.042999999999999</v>
      </c>
      <c r="J4" s="33">
        <v>20.732999999999997</v>
      </c>
      <c r="K4" s="42">
        <f t="shared" si="0"/>
        <v>-11.605995717344726</v>
      </c>
      <c r="L4" s="42">
        <f t="shared" si="1"/>
        <v>-2.9678800856530927</v>
      </c>
      <c r="M4" s="42">
        <f t="shared" si="2"/>
        <v>11.207708779443266</v>
      </c>
      <c r="N4" s="33">
        <v>29.863</v>
      </c>
      <c r="O4" s="41"/>
    </row>
    <row r="5" spans="1:15" x14ac:dyDescent="0.15">
      <c r="A5" s="33" t="s">
        <v>1</v>
      </c>
      <c r="B5" s="31" t="s">
        <v>3</v>
      </c>
      <c r="C5" s="31" t="s">
        <v>6</v>
      </c>
      <c r="D5" s="31" t="s">
        <v>20</v>
      </c>
      <c r="E5" s="42">
        <v>38.291000000000004</v>
      </c>
      <c r="F5" s="33">
        <v>5.0720000000000001</v>
      </c>
      <c r="G5" s="33">
        <v>39.005000000000003</v>
      </c>
      <c r="H5" s="33">
        <v>37.099000000000004</v>
      </c>
      <c r="I5" s="33">
        <v>34.902000000000001</v>
      </c>
      <c r="J5" s="33">
        <v>29.321999999999996</v>
      </c>
      <c r="K5" s="42">
        <f t="shared" si="0"/>
        <v>4.8865530060248545</v>
      </c>
      <c r="L5" s="42">
        <f t="shared" si="1"/>
        <v>10.519164209716706</v>
      </c>
      <c r="M5" s="42">
        <f t="shared" si="2"/>
        <v>24.825022433021431</v>
      </c>
      <c r="N5" s="33">
        <v>37.061999999999998</v>
      </c>
      <c r="O5" s="41"/>
    </row>
    <row r="6" spans="1:15" x14ac:dyDescent="0.15">
      <c r="A6" s="33" t="s">
        <v>1</v>
      </c>
      <c r="B6" s="31" t="s">
        <v>3</v>
      </c>
      <c r="C6" s="31" t="s">
        <v>6</v>
      </c>
      <c r="D6" s="31" t="s">
        <v>20</v>
      </c>
      <c r="E6" s="42">
        <v>27.151400000000002</v>
      </c>
      <c r="F6" s="33">
        <v>2.6664000000000003</v>
      </c>
      <c r="G6" s="33">
        <v>30.621600000000001</v>
      </c>
      <c r="H6" s="33">
        <v>20.136800000000001</v>
      </c>
      <c r="I6" s="33">
        <v>22.144399999999997</v>
      </c>
      <c r="J6" s="33">
        <v>15.115200000000002</v>
      </c>
      <c r="K6" s="42">
        <f t="shared" si="0"/>
        <v>34.239882958434563</v>
      </c>
      <c r="L6" s="42">
        <f t="shared" si="1"/>
        <v>27.683726519842224</v>
      </c>
      <c r="M6" s="42">
        <f t="shared" si="2"/>
        <v>50.638764793479105</v>
      </c>
      <c r="N6" s="33">
        <v>31.725200000000001</v>
      </c>
      <c r="O6" s="41"/>
    </row>
    <row r="7" spans="1:15" x14ac:dyDescent="0.15">
      <c r="A7" s="33" t="s">
        <v>1</v>
      </c>
      <c r="B7" s="31" t="s">
        <v>3</v>
      </c>
      <c r="C7" s="31" t="s">
        <v>6</v>
      </c>
      <c r="D7" s="31" t="s">
        <v>20</v>
      </c>
      <c r="E7" s="42">
        <v>15.381599999999997</v>
      </c>
      <c r="F7" s="33">
        <v>2.9236</v>
      </c>
      <c r="G7" s="33">
        <v>17.435600000000001</v>
      </c>
      <c r="H7" s="33">
        <v>11.833600000000001</v>
      </c>
      <c r="I7" s="33">
        <v>11.3316</v>
      </c>
      <c r="J7" s="33">
        <v>10.9864</v>
      </c>
      <c r="K7" s="42">
        <f t="shared" si="0"/>
        <v>32.12966574135676</v>
      </c>
      <c r="L7" s="42">
        <f t="shared" si="1"/>
        <v>35.008832503613291</v>
      </c>
      <c r="M7" s="42">
        <f t="shared" si="2"/>
        <v>36.988689807061427</v>
      </c>
      <c r="N7" s="33">
        <v>9.4687999999999999</v>
      </c>
      <c r="O7" s="41"/>
    </row>
    <row r="8" spans="1:15" x14ac:dyDescent="0.15">
      <c r="A8" s="33" t="s">
        <v>1</v>
      </c>
      <c r="B8" s="31" t="s">
        <v>3</v>
      </c>
      <c r="C8" s="31" t="s">
        <v>6</v>
      </c>
      <c r="D8" s="31" t="s">
        <v>20</v>
      </c>
      <c r="E8" s="42">
        <v>38.769000000000005</v>
      </c>
      <c r="F8" s="33">
        <v>3.0940000000000003</v>
      </c>
      <c r="G8" s="33">
        <v>20.747</v>
      </c>
      <c r="H8" s="33">
        <v>26.005000000000003</v>
      </c>
      <c r="I8" s="33">
        <v>31.154000000000003</v>
      </c>
      <c r="J8" s="33">
        <v>25.318000000000001</v>
      </c>
      <c r="K8" s="42">
        <f t="shared" si="0"/>
        <v>-25.343423145515033</v>
      </c>
      <c r="L8" s="42">
        <f t="shared" si="1"/>
        <v>-50.161469128066727</v>
      </c>
      <c r="M8" s="42">
        <f t="shared" si="2"/>
        <v>-22.032101026654459</v>
      </c>
      <c r="N8" s="33">
        <v>22.054999999999996</v>
      </c>
      <c r="O8" s="41"/>
    </row>
    <row r="9" spans="1:15" x14ac:dyDescent="0.15">
      <c r="A9" s="33" t="s">
        <v>1</v>
      </c>
      <c r="B9" s="31" t="s">
        <v>3</v>
      </c>
      <c r="C9" s="31" t="s">
        <v>6</v>
      </c>
      <c r="D9" s="31" t="s">
        <v>20</v>
      </c>
      <c r="E9" s="42">
        <v>44.29</v>
      </c>
      <c r="F9" s="33">
        <v>3.1640000000000006</v>
      </c>
      <c r="G9" s="33">
        <v>32.686</v>
      </c>
      <c r="H9" s="33">
        <v>33.658000000000001</v>
      </c>
      <c r="I9" s="33">
        <v>30.415000000000003</v>
      </c>
      <c r="J9" s="33">
        <v>21.422000000000004</v>
      </c>
      <c r="K9" s="42">
        <f t="shared" si="0"/>
        <v>-2.9737502294560443</v>
      </c>
      <c r="L9" s="42">
        <f t="shared" si="1"/>
        <v>6.9479287768463394</v>
      </c>
      <c r="M9" s="42">
        <f t="shared" si="2"/>
        <v>34.461237226947304</v>
      </c>
      <c r="N9" s="33">
        <v>24.83</v>
      </c>
      <c r="O9" s="41"/>
    </row>
    <row r="10" spans="1:15" x14ac:dyDescent="0.15">
      <c r="A10" s="33" t="s">
        <v>1</v>
      </c>
      <c r="B10" s="31" t="s">
        <v>3</v>
      </c>
      <c r="C10" s="31" t="s">
        <v>6</v>
      </c>
      <c r="D10" s="31" t="s">
        <v>20</v>
      </c>
      <c r="E10" s="42">
        <v>26.041199999999996</v>
      </c>
      <c r="F10" s="33">
        <v>3.6255999999999999</v>
      </c>
      <c r="G10" s="33">
        <v>21.260399999999997</v>
      </c>
      <c r="H10" s="33">
        <v>19.764000000000003</v>
      </c>
      <c r="I10" s="33">
        <v>22.043199999999999</v>
      </c>
      <c r="J10" s="33">
        <v>15.545199999999999</v>
      </c>
      <c r="K10" s="42">
        <f t="shared" si="0"/>
        <v>7.0384376587458064</v>
      </c>
      <c r="L10" s="42">
        <f t="shared" si="1"/>
        <v>-3.681962710014858</v>
      </c>
      <c r="M10" s="42">
        <f t="shared" si="2"/>
        <v>26.881902504186172</v>
      </c>
      <c r="N10" s="33">
        <v>27.277999999999999</v>
      </c>
      <c r="O10" s="41"/>
    </row>
    <row r="11" spans="1:15" x14ac:dyDescent="0.15">
      <c r="A11" s="33" t="s">
        <v>1</v>
      </c>
      <c r="B11" s="31" t="s">
        <v>3</v>
      </c>
      <c r="C11" s="31" t="s">
        <v>6</v>
      </c>
      <c r="D11" s="31" t="s">
        <v>20</v>
      </c>
      <c r="E11" s="42">
        <v>27.068999999999999</v>
      </c>
      <c r="F11" s="33">
        <v>3.53</v>
      </c>
      <c r="G11" s="33">
        <v>33.159000000000006</v>
      </c>
      <c r="H11" s="33">
        <v>22.759999999999998</v>
      </c>
      <c r="I11" s="33">
        <v>21.417000000000002</v>
      </c>
      <c r="J11" s="33">
        <v>18.569000000000003</v>
      </c>
      <c r="K11" s="42">
        <f t="shared" si="0"/>
        <v>31.361018124792679</v>
      </c>
      <c r="L11" s="42">
        <f t="shared" si="1"/>
        <v>35.411200579028318</v>
      </c>
      <c r="M11" s="42">
        <f t="shared" si="2"/>
        <v>44.000120630899609</v>
      </c>
      <c r="N11" s="33">
        <v>27.130000000000003</v>
      </c>
      <c r="O11" s="41"/>
    </row>
    <row r="12" spans="1:15" x14ac:dyDescent="0.15">
      <c r="A12" s="33" t="s">
        <v>1</v>
      </c>
      <c r="B12" s="31" t="s">
        <v>3</v>
      </c>
      <c r="C12" s="31" t="s">
        <v>6</v>
      </c>
      <c r="D12" s="31" t="s">
        <v>20</v>
      </c>
      <c r="E12" s="42">
        <v>20.878999999999998</v>
      </c>
      <c r="F12" s="33">
        <v>4.3310000000000004</v>
      </c>
      <c r="G12" s="33">
        <v>22.134000000000004</v>
      </c>
      <c r="H12" s="33">
        <v>20.884999999999998</v>
      </c>
      <c r="I12" s="33">
        <v>17.982999999999997</v>
      </c>
      <c r="J12" s="33">
        <v>15.399000000000001</v>
      </c>
      <c r="K12" s="42">
        <f t="shared" si="0"/>
        <v>5.6429023222192285</v>
      </c>
      <c r="L12" s="42">
        <f t="shared" si="1"/>
        <v>18.753953194180923</v>
      </c>
      <c r="M12" s="42">
        <f t="shared" si="2"/>
        <v>30.428300352399035</v>
      </c>
      <c r="N12" s="33">
        <v>10.917999999999999</v>
      </c>
      <c r="O12" s="41"/>
    </row>
    <row r="13" spans="1:15" x14ac:dyDescent="0.15">
      <c r="A13" s="33" t="s">
        <v>1</v>
      </c>
      <c r="B13" s="31" t="s">
        <v>3</v>
      </c>
      <c r="C13" s="31" t="s">
        <v>6</v>
      </c>
      <c r="D13" s="31" t="s">
        <v>20</v>
      </c>
      <c r="E13" s="42">
        <v>28.511000000000003</v>
      </c>
      <c r="F13" s="33">
        <v>4.2369999999999992</v>
      </c>
      <c r="G13" s="33">
        <v>25.537999999999997</v>
      </c>
      <c r="H13" s="33">
        <v>26.28</v>
      </c>
      <c r="I13" s="33">
        <v>21.968</v>
      </c>
      <c r="J13" s="33">
        <v>14.637999999999996</v>
      </c>
      <c r="K13" s="42">
        <f t="shared" si="0"/>
        <v>-2.9054741953167991</v>
      </c>
      <c r="L13" s="42">
        <f t="shared" si="1"/>
        <v>13.979168298222234</v>
      </c>
      <c r="M13" s="42">
        <f t="shared" si="2"/>
        <v>42.681494243871882</v>
      </c>
      <c r="N13" s="33">
        <v>22.870999999999999</v>
      </c>
      <c r="O13" s="41"/>
    </row>
    <row r="14" spans="1:15" x14ac:dyDescent="0.15">
      <c r="A14" s="34" t="s">
        <v>1</v>
      </c>
      <c r="B14" s="34" t="s">
        <v>3</v>
      </c>
      <c r="C14" s="34" t="s">
        <v>6</v>
      </c>
      <c r="D14" s="34" t="s">
        <v>19</v>
      </c>
      <c r="E14" s="43">
        <v>30.2164</v>
      </c>
      <c r="F14" s="35">
        <v>2.9449999999999998</v>
      </c>
      <c r="G14" s="35">
        <v>21.3</v>
      </c>
      <c r="H14" s="35">
        <v>16.424999999999997</v>
      </c>
      <c r="I14" s="35">
        <v>15.722999999999999</v>
      </c>
      <c r="J14" s="35">
        <v>11.171000000000001</v>
      </c>
      <c r="K14" s="43">
        <f t="shared" si="0"/>
        <v>22.887323943661983</v>
      </c>
      <c r="L14" s="43">
        <f t="shared" si="1"/>
        <v>26.183098591549296</v>
      </c>
      <c r="M14" s="43">
        <f t="shared" si="2"/>
        <v>47.553990610328633</v>
      </c>
      <c r="N14" s="35">
        <v>25.048999999999999</v>
      </c>
      <c r="O14" s="41"/>
    </row>
    <row r="15" spans="1:15" x14ac:dyDescent="0.15">
      <c r="A15" s="34" t="s">
        <v>1</v>
      </c>
      <c r="B15" s="34" t="s">
        <v>3</v>
      </c>
      <c r="C15" s="34" t="s">
        <v>6</v>
      </c>
      <c r="D15" s="34" t="s">
        <v>19</v>
      </c>
      <c r="E15" s="43">
        <v>44.190199999999997</v>
      </c>
      <c r="F15" s="35">
        <v>3.7749999999999999</v>
      </c>
      <c r="G15" s="35">
        <v>29.803000000000004</v>
      </c>
      <c r="H15" s="35">
        <v>29.291999999999994</v>
      </c>
      <c r="I15" s="35">
        <v>26.312000000000001</v>
      </c>
      <c r="J15" s="35">
        <v>19.296000000000003</v>
      </c>
      <c r="K15" s="43">
        <f t="shared" si="0"/>
        <v>1.7145924906888865</v>
      </c>
      <c r="L15" s="43">
        <f t="shared" si="1"/>
        <v>11.713585880616051</v>
      </c>
      <c r="M15" s="43">
        <f t="shared" si="2"/>
        <v>35.254840116766772</v>
      </c>
      <c r="N15" s="35">
        <v>21.298000000000002</v>
      </c>
      <c r="O15" s="41"/>
    </row>
    <row r="16" spans="1:15" x14ac:dyDescent="0.15">
      <c r="A16" s="34" t="s">
        <v>1</v>
      </c>
      <c r="B16" s="34" t="s">
        <v>3</v>
      </c>
      <c r="C16" s="34" t="s">
        <v>6</v>
      </c>
      <c r="D16" s="34" t="s">
        <v>19</v>
      </c>
      <c r="E16" s="43">
        <v>34.531000000000006</v>
      </c>
      <c r="F16" s="35">
        <v>4.1319999999999997</v>
      </c>
      <c r="G16" s="35">
        <v>34.174999999999997</v>
      </c>
      <c r="H16" s="35">
        <v>30.748000000000001</v>
      </c>
      <c r="I16" s="35">
        <v>27.431999999999999</v>
      </c>
      <c r="J16" s="35">
        <v>26.201000000000001</v>
      </c>
      <c r="K16" s="43">
        <f t="shared" si="0"/>
        <v>10.02779809802486</v>
      </c>
      <c r="L16" s="43">
        <f t="shared" si="1"/>
        <v>19.730797366495977</v>
      </c>
      <c r="M16" s="43">
        <f t="shared" si="2"/>
        <v>23.332845647403062</v>
      </c>
      <c r="N16" s="35">
        <v>22.514000000000003</v>
      </c>
      <c r="O16" s="41"/>
    </row>
    <row r="17" spans="1:15" x14ac:dyDescent="0.15">
      <c r="A17" s="34" t="s">
        <v>1</v>
      </c>
      <c r="B17" s="34" t="s">
        <v>3</v>
      </c>
      <c r="C17" s="34" t="s">
        <v>6</v>
      </c>
      <c r="D17" s="34" t="s">
        <v>19</v>
      </c>
      <c r="E17" s="43">
        <v>40.704000000000001</v>
      </c>
      <c r="F17" s="35">
        <v>3.0220000000000002</v>
      </c>
      <c r="G17" s="35">
        <v>36.494000000000007</v>
      </c>
      <c r="H17" s="35">
        <v>27.870999999999999</v>
      </c>
      <c r="I17" s="35">
        <v>29.564999999999998</v>
      </c>
      <c r="J17" s="35">
        <v>21.157</v>
      </c>
      <c r="K17" s="43">
        <f t="shared" si="0"/>
        <v>23.62854167808409</v>
      </c>
      <c r="L17" s="43">
        <f t="shared" si="1"/>
        <v>18.986682742368629</v>
      </c>
      <c r="M17" s="43">
        <f t="shared" si="2"/>
        <v>42.026086479969329</v>
      </c>
      <c r="N17" s="35">
        <v>32.591999999999999</v>
      </c>
      <c r="O17" s="41"/>
    </row>
    <row r="18" spans="1:15" x14ac:dyDescent="0.15">
      <c r="A18" s="34" t="s">
        <v>1</v>
      </c>
      <c r="B18" s="34" t="s">
        <v>3</v>
      </c>
      <c r="C18" s="34" t="s">
        <v>6</v>
      </c>
      <c r="D18" s="34" t="s">
        <v>19</v>
      </c>
      <c r="E18" s="43">
        <v>43.980000000000004</v>
      </c>
      <c r="F18" s="35">
        <v>3.6090000000000004</v>
      </c>
      <c r="G18" s="35">
        <v>42.875999999999998</v>
      </c>
      <c r="H18" s="35">
        <v>32.012999999999991</v>
      </c>
      <c r="I18" s="35">
        <v>37.722999999999999</v>
      </c>
      <c r="J18" s="35">
        <v>20.455000000000002</v>
      </c>
      <c r="K18" s="43">
        <f t="shared" si="0"/>
        <v>25.335852225021</v>
      </c>
      <c r="L18" s="43">
        <f t="shared" si="1"/>
        <v>12.018378580091422</v>
      </c>
      <c r="M18" s="43">
        <f t="shared" si="2"/>
        <v>52.292657897191894</v>
      </c>
      <c r="N18" s="35">
        <v>24.901999999999997</v>
      </c>
      <c r="O18" s="41"/>
    </row>
    <row r="19" spans="1:15" x14ac:dyDescent="0.15">
      <c r="A19" s="34" t="s">
        <v>1</v>
      </c>
      <c r="B19" s="34" t="s">
        <v>3</v>
      </c>
      <c r="C19" s="34" t="s">
        <v>6</v>
      </c>
      <c r="D19" s="34" t="s">
        <v>19</v>
      </c>
      <c r="E19" s="43">
        <v>36.364000000000004</v>
      </c>
      <c r="F19" s="35">
        <v>3.1380000000000003</v>
      </c>
      <c r="G19" s="35">
        <v>27.014999999999997</v>
      </c>
      <c r="H19" s="35">
        <v>20.390999999999998</v>
      </c>
      <c r="I19" s="35">
        <v>17.996999999999996</v>
      </c>
      <c r="J19" s="35">
        <v>10.438999999999998</v>
      </c>
      <c r="K19" s="43">
        <f t="shared" si="0"/>
        <v>24.519711271515817</v>
      </c>
      <c r="L19" s="43">
        <f t="shared" si="1"/>
        <v>33.381454747362582</v>
      </c>
      <c r="M19" s="43">
        <f t="shared" si="2"/>
        <v>61.358504534517863</v>
      </c>
      <c r="N19" s="35">
        <v>13.516999999999999</v>
      </c>
      <c r="O19" s="41"/>
    </row>
    <row r="20" spans="1:15" x14ac:dyDescent="0.15">
      <c r="A20" s="34" t="s">
        <v>1</v>
      </c>
      <c r="B20" s="34" t="s">
        <v>3</v>
      </c>
      <c r="C20" s="34" t="s">
        <v>6</v>
      </c>
      <c r="D20" s="34" t="s">
        <v>19</v>
      </c>
      <c r="E20" s="43">
        <v>39.340999999999994</v>
      </c>
      <c r="F20" s="35">
        <v>3.4470000000000001</v>
      </c>
      <c r="G20" s="35">
        <v>26.524000000000001</v>
      </c>
      <c r="H20" s="35">
        <v>26.067999999999994</v>
      </c>
      <c r="I20" s="35">
        <v>26.854000000000003</v>
      </c>
      <c r="J20" s="35">
        <v>19.686999999999994</v>
      </c>
      <c r="K20" s="43">
        <f t="shared" si="0"/>
        <v>1.7191977077364271</v>
      </c>
      <c r="L20" s="43">
        <f t="shared" si="1"/>
        <v>-1.2441562358618654</v>
      </c>
      <c r="M20" s="43">
        <f t="shared" si="2"/>
        <v>25.776655104810757</v>
      </c>
      <c r="N20" s="35">
        <v>19.981999999999999</v>
      </c>
      <c r="O20" s="41"/>
    </row>
    <row r="21" spans="1:15" x14ac:dyDescent="0.15">
      <c r="A21" s="34" t="s">
        <v>1</v>
      </c>
      <c r="B21" s="34" t="s">
        <v>3</v>
      </c>
      <c r="C21" s="34" t="s">
        <v>6</v>
      </c>
      <c r="D21" s="34" t="s">
        <v>19</v>
      </c>
      <c r="E21" s="43">
        <v>19.309599999999996</v>
      </c>
      <c r="F21" s="35">
        <v>1.5391999999999999</v>
      </c>
      <c r="G21" s="35">
        <v>26.211200000000002</v>
      </c>
      <c r="H21" s="35">
        <v>22.773200000000003</v>
      </c>
      <c r="I21" s="35">
        <v>19.242800000000003</v>
      </c>
      <c r="J21" s="35">
        <v>16.6524</v>
      </c>
      <c r="K21" s="43">
        <f t="shared" si="0"/>
        <v>13.116530338176048</v>
      </c>
      <c r="L21" s="43">
        <f t="shared" si="1"/>
        <v>26.585581736051765</v>
      </c>
      <c r="M21" s="43">
        <f t="shared" si="2"/>
        <v>36.468379929190576</v>
      </c>
      <c r="N21" s="35">
        <v>26.298400000000004</v>
      </c>
      <c r="O21" s="41"/>
    </row>
    <row r="22" spans="1:15" x14ac:dyDescent="0.15">
      <c r="A22" s="34" t="s">
        <v>1</v>
      </c>
      <c r="B22" s="34" t="s">
        <v>3</v>
      </c>
      <c r="C22" s="34" t="s">
        <v>6</v>
      </c>
      <c r="D22" s="34" t="s">
        <v>19</v>
      </c>
      <c r="E22" s="43">
        <v>60.459000000000017</v>
      </c>
      <c r="F22" s="35">
        <v>3.1139999999999999</v>
      </c>
      <c r="G22" s="35">
        <v>46.024999999999999</v>
      </c>
      <c r="H22" s="35">
        <v>38.76</v>
      </c>
      <c r="I22" s="35">
        <v>39.416000000000004</v>
      </c>
      <c r="J22" s="35">
        <v>32.483999999999995</v>
      </c>
      <c r="K22" s="43">
        <f t="shared" si="0"/>
        <v>15.784899511135251</v>
      </c>
      <c r="L22" s="43">
        <f t="shared" si="1"/>
        <v>14.359587180879942</v>
      </c>
      <c r="M22" s="43">
        <f t="shared" si="2"/>
        <v>29.42096686583379</v>
      </c>
      <c r="N22" s="35">
        <v>50.286000000000001</v>
      </c>
      <c r="O22" s="41"/>
    </row>
    <row r="23" spans="1:15" x14ac:dyDescent="0.15">
      <c r="A23" s="34" t="s">
        <v>1</v>
      </c>
      <c r="B23" s="34" t="s">
        <v>3</v>
      </c>
      <c r="C23" s="34" t="s">
        <v>6</v>
      </c>
      <c r="D23" s="34" t="s">
        <v>19</v>
      </c>
      <c r="E23" s="43">
        <v>37.533999999999999</v>
      </c>
      <c r="F23" s="35">
        <v>6.1959999999999997</v>
      </c>
      <c r="G23" s="35">
        <v>41.070000000000007</v>
      </c>
      <c r="H23" s="35">
        <v>33.814999999999998</v>
      </c>
      <c r="I23" s="35">
        <v>27.095999999999997</v>
      </c>
      <c r="J23" s="35">
        <v>23.756999999999998</v>
      </c>
      <c r="K23" s="43">
        <f t="shared" si="0"/>
        <v>17.664962259556873</v>
      </c>
      <c r="L23" s="43">
        <f t="shared" si="1"/>
        <v>34.024835646457291</v>
      </c>
      <c r="M23" s="43">
        <f t="shared" si="2"/>
        <v>42.154857560262982</v>
      </c>
      <c r="N23" s="35">
        <v>23.311</v>
      </c>
      <c r="O23" s="41"/>
    </row>
    <row r="24" spans="1:15" x14ac:dyDescent="0.15">
      <c r="A24" s="34" t="s">
        <v>1</v>
      </c>
      <c r="B24" s="34" t="s">
        <v>3</v>
      </c>
      <c r="C24" s="34" t="s">
        <v>6</v>
      </c>
      <c r="D24" s="34" t="s">
        <v>19</v>
      </c>
      <c r="E24" s="43">
        <v>30.568000000000001</v>
      </c>
      <c r="F24" s="35">
        <v>4.4480000000000004</v>
      </c>
      <c r="G24" s="35">
        <v>23.834</v>
      </c>
      <c r="H24" s="35">
        <v>29.677999999999997</v>
      </c>
      <c r="I24" s="35">
        <v>27.113999999999997</v>
      </c>
      <c r="J24" s="35">
        <v>25.047999999999995</v>
      </c>
      <c r="K24" s="43">
        <f t="shared" si="0"/>
        <v>-24.519593857514465</v>
      </c>
      <c r="L24" s="43">
        <f t="shared" si="1"/>
        <v>-13.761852815305858</v>
      </c>
      <c r="M24" s="43">
        <f t="shared" si="2"/>
        <v>-5.0935638163967099</v>
      </c>
      <c r="N24" s="35">
        <v>17.074999999999999</v>
      </c>
      <c r="O24" s="41"/>
    </row>
    <row r="25" spans="1:15" x14ac:dyDescent="0.15">
      <c r="A25" s="34" t="s">
        <v>1</v>
      </c>
      <c r="B25" s="34" t="s">
        <v>3</v>
      </c>
      <c r="C25" s="34" t="s">
        <v>6</v>
      </c>
      <c r="D25" s="34" t="s">
        <v>19</v>
      </c>
      <c r="E25" s="43">
        <v>59.179999999999993</v>
      </c>
      <c r="F25" s="35">
        <v>6.3959999999999999</v>
      </c>
      <c r="G25" s="35">
        <v>19.301999999999996</v>
      </c>
      <c r="H25" s="35">
        <v>30.844600000000003</v>
      </c>
      <c r="I25" s="35">
        <v>29.355</v>
      </c>
      <c r="J25" s="35">
        <v>18.183000000000003</v>
      </c>
      <c r="K25" s="43">
        <f t="shared" si="0"/>
        <v>-59.800020723241175</v>
      </c>
      <c r="L25" s="43">
        <f t="shared" si="1"/>
        <v>-52.082685732048532</v>
      </c>
      <c r="M25" s="43">
        <f t="shared" si="2"/>
        <v>5.7973267018961394</v>
      </c>
      <c r="N25" s="35">
        <v>23.506000000000004</v>
      </c>
      <c r="O25" s="41"/>
    </row>
    <row r="26" spans="1:15" x14ac:dyDescent="0.15">
      <c r="A26" s="34" t="s">
        <v>1</v>
      </c>
      <c r="B26" s="34" t="s">
        <v>3</v>
      </c>
      <c r="C26" s="34" t="s">
        <v>6</v>
      </c>
      <c r="D26" s="34" t="s">
        <v>19</v>
      </c>
      <c r="E26" s="43">
        <v>35.292999999999999</v>
      </c>
      <c r="F26" s="35">
        <v>7.1859999999999999</v>
      </c>
      <c r="G26" s="35">
        <v>27.074999999999996</v>
      </c>
      <c r="H26" s="35">
        <v>25.751999999999999</v>
      </c>
      <c r="I26" s="35">
        <v>23.79</v>
      </c>
      <c r="J26" s="35">
        <v>28.562999999999999</v>
      </c>
      <c r="K26" s="43">
        <f t="shared" si="0"/>
        <v>4.8864265927977755</v>
      </c>
      <c r="L26" s="43">
        <f t="shared" si="1"/>
        <v>12.132963988919656</v>
      </c>
      <c r="M26" s="43">
        <f t="shared" si="2"/>
        <v>-5.4958448753462648</v>
      </c>
      <c r="N26" s="35">
        <v>36.817999999999998</v>
      </c>
      <c r="O26" s="41"/>
    </row>
    <row r="27" spans="1:15" x14ac:dyDescent="0.15">
      <c r="A27" s="34" t="s">
        <v>1</v>
      </c>
      <c r="B27" s="34" t="s">
        <v>3</v>
      </c>
      <c r="C27" s="34" t="s">
        <v>6</v>
      </c>
      <c r="D27" s="34" t="s">
        <v>19</v>
      </c>
      <c r="E27" s="43">
        <v>44.55</v>
      </c>
      <c r="F27" s="35">
        <v>5.6290000000000004</v>
      </c>
      <c r="G27" s="35">
        <v>34.033999999999999</v>
      </c>
      <c r="H27" s="35">
        <v>22.9</v>
      </c>
      <c r="I27" s="35">
        <v>24.669000000000004</v>
      </c>
      <c r="J27" s="35">
        <v>18.931999999999999</v>
      </c>
      <c r="K27" s="43">
        <f t="shared" si="0"/>
        <v>32.714344479050354</v>
      </c>
      <c r="L27" s="43">
        <f t="shared" si="1"/>
        <v>27.516601046012795</v>
      </c>
      <c r="M27" s="43">
        <f t="shared" si="2"/>
        <v>44.373273785038492</v>
      </c>
      <c r="N27" s="35">
        <v>30.634999999999998</v>
      </c>
      <c r="O27" s="41"/>
    </row>
    <row r="28" spans="1:15" x14ac:dyDescent="0.15">
      <c r="A28" s="34" t="s">
        <v>1</v>
      </c>
      <c r="B28" s="34" t="s">
        <v>3</v>
      </c>
      <c r="C28" s="34" t="s">
        <v>6</v>
      </c>
      <c r="D28" s="34" t="s">
        <v>19</v>
      </c>
      <c r="E28" s="43">
        <v>24.185599999999997</v>
      </c>
      <c r="F28" s="35">
        <v>4.734</v>
      </c>
      <c r="G28" s="35">
        <v>15.334800000000001</v>
      </c>
      <c r="H28" s="35">
        <v>15.0892</v>
      </c>
      <c r="I28" s="35">
        <v>12.140799999999999</v>
      </c>
      <c r="J28" s="35">
        <v>10.316799999999999</v>
      </c>
      <c r="K28" s="43">
        <f t="shared" si="0"/>
        <v>1.6015859352583703</v>
      </c>
      <c r="L28" s="43">
        <f t="shared" si="1"/>
        <v>20.828442496804669</v>
      </c>
      <c r="M28" s="43">
        <f t="shared" si="2"/>
        <v>32.722956934554105</v>
      </c>
      <c r="N28" s="35">
        <v>19.736399999999996</v>
      </c>
      <c r="O28" s="41"/>
    </row>
    <row r="29" spans="1:15" x14ac:dyDescent="0.15">
      <c r="A29" s="34" t="s">
        <v>1</v>
      </c>
      <c r="B29" s="34" t="s">
        <v>3</v>
      </c>
      <c r="C29" s="34" t="s">
        <v>6</v>
      </c>
      <c r="D29" s="34" t="s">
        <v>19</v>
      </c>
      <c r="E29" s="43">
        <v>45.323</v>
      </c>
      <c r="F29" s="35">
        <v>3.7759999999999998</v>
      </c>
      <c r="G29" s="35">
        <v>45.338999999999992</v>
      </c>
      <c r="H29" s="35">
        <v>36.708000000000006</v>
      </c>
      <c r="I29" s="35">
        <v>31.923000000000002</v>
      </c>
      <c r="J29" s="35">
        <v>29.335999999999995</v>
      </c>
      <c r="K29" s="43">
        <f t="shared" si="0"/>
        <v>19.036591014358464</v>
      </c>
      <c r="L29" s="43">
        <f t="shared" si="1"/>
        <v>29.590418844703223</v>
      </c>
      <c r="M29" s="43">
        <f t="shared" si="2"/>
        <v>35.296323253710938</v>
      </c>
      <c r="N29" s="35">
        <v>40.61</v>
      </c>
      <c r="O29" s="41"/>
    </row>
    <row r="30" spans="1:15" x14ac:dyDescent="0.15">
      <c r="A30" s="31" t="s">
        <v>1</v>
      </c>
      <c r="B30" s="31" t="s">
        <v>4</v>
      </c>
      <c r="C30" s="31" t="s">
        <v>4</v>
      </c>
      <c r="D30" s="31" t="s">
        <v>20</v>
      </c>
      <c r="E30" s="42">
        <v>29.024000000000001</v>
      </c>
      <c r="F30" s="33">
        <v>3.0070000000000006</v>
      </c>
      <c r="G30" s="33">
        <v>29.718000000000007</v>
      </c>
      <c r="H30" s="33">
        <v>27.363</v>
      </c>
      <c r="I30" s="33">
        <v>25.489000000000001</v>
      </c>
      <c r="J30" s="33">
        <v>18.583999999999996</v>
      </c>
      <c r="K30" s="42">
        <f t="shared" si="0"/>
        <v>7.9244902079547899</v>
      </c>
      <c r="L30" s="42">
        <f t="shared" si="1"/>
        <v>14.230432734369757</v>
      </c>
      <c r="M30" s="42">
        <f t="shared" si="2"/>
        <v>37.465509119052456</v>
      </c>
      <c r="N30" s="33">
        <v>25.49</v>
      </c>
      <c r="O30" s="41"/>
    </row>
    <row r="31" spans="1:15" x14ac:dyDescent="0.15">
      <c r="A31" s="31" t="s">
        <v>1</v>
      </c>
      <c r="B31" s="31" t="s">
        <v>4</v>
      </c>
      <c r="C31" s="31" t="s">
        <v>4</v>
      </c>
      <c r="D31" s="31" t="s">
        <v>20</v>
      </c>
      <c r="E31" s="42">
        <v>41.812000000000005</v>
      </c>
      <c r="F31" s="33">
        <v>3.2950000000000004</v>
      </c>
      <c r="G31" s="33">
        <v>32.944000000000003</v>
      </c>
      <c r="H31" s="33">
        <v>30.538</v>
      </c>
      <c r="I31" s="33">
        <v>27.352000000000004</v>
      </c>
      <c r="J31" s="33">
        <v>25.297999999999998</v>
      </c>
      <c r="K31" s="42">
        <f t="shared" si="0"/>
        <v>7.3033025740650857</v>
      </c>
      <c r="L31" s="42">
        <f t="shared" si="1"/>
        <v>16.974259349198633</v>
      </c>
      <c r="M31" s="42">
        <f t="shared" si="2"/>
        <v>23.209082078678989</v>
      </c>
      <c r="N31" s="33">
        <v>34.840000000000003</v>
      </c>
      <c r="O31" s="41"/>
    </row>
    <row r="32" spans="1:15" x14ac:dyDescent="0.15">
      <c r="A32" s="33" t="s">
        <v>1</v>
      </c>
      <c r="B32" s="33" t="s">
        <v>4</v>
      </c>
      <c r="C32" s="31" t="s">
        <v>4</v>
      </c>
      <c r="D32" s="31" t="s">
        <v>20</v>
      </c>
      <c r="E32" s="42">
        <v>33.33</v>
      </c>
      <c r="F32" s="33">
        <v>3.4170000000000003</v>
      </c>
      <c r="G32" s="33">
        <v>29.663999999999998</v>
      </c>
      <c r="H32" s="33">
        <v>27.294999999999998</v>
      </c>
      <c r="I32" s="33">
        <v>21.846</v>
      </c>
      <c r="J32" s="33">
        <v>18.076000000000001</v>
      </c>
      <c r="K32" s="42">
        <f t="shared" si="0"/>
        <v>7.9861111111111001</v>
      </c>
      <c r="L32" s="42">
        <f t="shared" si="1"/>
        <v>26.355177993527505</v>
      </c>
      <c r="M32" s="42">
        <f t="shared" si="2"/>
        <v>39.064185544768058</v>
      </c>
      <c r="N32" s="33">
        <v>25.341000000000001</v>
      </c>
      <c r="O32" s="41"/>
    </row>
    <row r="33" spans="1:15" x14ac:dyDescent="0.15">
      <c r="A33" s="33" t="s">
        <v>1</v>
      </c>
      <c r="B33" s="33" t="s">
        <v>4</v>
      </c>
      <c r="C33" s="31" t="s">
        <v>4</v>
      </c>
      <c r="D33" s="31" t="s">
        <v>20</v>
      </c>
      <c r="E33" s="42">
        <v>19.1952</v>
      </c>
      <c r="F33" s="33">
        <v>3.8284000000000007</v>
      </c>
      <c r="G33" s="33">
        <v>14.888799999999998</v>
      </c>
      <c r="H33" s="33">
        <v>15.369200000000001</v>
      </c>
      <c r="I33" s="33">
        <v>12.9552</v>
      </c>
      <c r="J33" s="33">
        <v>11.578399999999998</v>
      </c>
      <c r="K33" s="42">
        <f t="shared" si="0"/>
        <v>-3.226586427381676</v>
      </c>
      <c r="L33" s="42">
        <f t="shared" si="1"/>
        <v>12.986943205631064</v>
      </c>
      <c r="M33" s="42">
        <f t="shared" si="2"/>
        <v>22.234162592015466</v>
      </c>
      <c r="N33" s="33">
        <v>22.839999999999996</v>
      </c>
      <c r="O33" s="41"/>
    </row>
    <row r="34" spans="1:15" x14ac:dyDescent="0.15">
      <c r="A34" s="33" t="s">
        <v>1</v>
      </c>
      <c r="B34" s="33" t="s">
        <v>4</v>
      </c>
      <c r="C34" s="31" t="s">
        <v>4</v>
      </c>
      <c r="D34" s="31" t="s">
        <v>20</v>
      </c>
      <c r="E34" s="42">
        <v>19.264599999999994</v>
      </c>
      <c r="F34" s="33">
        <v>3.3968000000000003</v>
      </c>
      <c r="G34" s="33">
        <v>16.334</v>
      </c>
      <c r="H34" s="33">
        <v>16.306800000000003</v>
      </c>
      <c r="I34" s="33">
        <v>11.5684</v>
      </c>
      <c r="J34" s="33">
        <v>13.538799999999998</v>
      </c>
      <c r="K34" s="42">
        <f t="shared" ref="K34:K65" si="3">100-(H34*100)/G34</f>
        <v>0.16652381535445215</v>
      </c>
      <c r="L34" s="42">
        <f t="shared" ref="L34:L65" si="4">100-(I34*100)/G34</f>
        <v>29.175952001959089</v>
      </c>
      <c r="M34" s="42">
        <f t="shared" ref="M34:M65" si="5">100-(J34*100)/G34</f>
        <v>17.112770907309908</v>
      </c>
      <c r="N34" s="33">
        <v>24.1052</v>
      </c>
      <c r="O34" s="41"/>
    </row>
    <row r="35" spans="1:15" x14ac:dyDescent="0.15">
      <c r="A35" s="33" t="s">
        <v>1</v>
      </c>
      <c r="B35" s="33" t="s">
        <v>4</v>
      </c>
      <c r="C35" s="31" t="s">
        <v>4</v>
      </c>
      <c r="D35" s="31" t="s">
        <v>20</v>
      </c>
      <c r="E35" s="42">
        <v>23.705600000000004</v>
      </c>
      <c r="F35" s="33">
        <v>3.0628000000000002</v>
      </c>
      <c r="G35" s="33">
        <v>25.4452</v>
      </c>
      <c r="H35" s="33">
        <v>20.724800000000002</v>
      </c>
      <c r="I35" s="33">
        <v>22.935600000000001</v>
      </c>
      <c r="J35" s="33">
        <v>15.527600000000001</v>
      </c>
      <c r="K35" s="42">
        <f t="shared" si="3"/>
        <v>18.551239526511878</v>
      </c>
      <c r="L35" s="42">
        <f t="shared" si="4"/>
        <v>9.8627639004605925</v>
      </c>
      <c r="M35" s="42">
        <f t="shared" si="5"/>
        <v>38.976309873767931</v>
      </c>
      <c r="N35" s="33">
        <v>32.265599999999999</v>
      </c>
      <c r="O35" s="41"/>
    </row>
    <row r="36" spans="1:15" x14ac:dyDescent="0.15">
      <c r="A36" s="33" t="s">
        <v>1</v>
      </c>
      <c r="B36" s="33" t="s">
        <v>4</v>
      </c>
      <c r="C36" s="31" t="s">
        <v>4</v>
      </c>
      <c r="D36" s="31" t="s">
        <v>20</v>
      </c>
      <c r="E36" s="42">
        <v>25.481999999999999</v>
      </c>
      <c r="F36" s="33">
        <v>2.9429999999999996</v>
      </c>
      <c r="G36" s="33">
        <v>27.241000000000003</v>
      </c>
      <c r="H36" s="33">
        <v>20.039000000000005</v>
      </c>
      <c r="I36" s="33">
        <v>17.212</v>
      </c>
      <c r="J36" s="33">
        <v>16.860999999999997</v>
      </c>
      <c r="K36" s="42">
        <f t="shared" si="3"/>
        <v>26.43808964428618</v>
      </c>
      <c r="L36" s="42">
        <f t="shared" si="4"/>
        <v>36.815829081164424</v>
      </c>
      <c r="M36" s="42">
        <f t="shared" si="5"/>
        <v>38.104328034947343</v>
      </c>
      <c r="N36" s="33">
        <v>21.048999999999999</v>
      </c>
      <c r="O36" s="41"/>
    </row>
    <row r="37" spans="1:15" x14ac:dyDescent="0.15">
      <c r="A37" s="33" t="s">
        <v>1</v>
      </c>
      <c r="B37" s="33" t="s">
        <v>4</v>
      </c>
      <c r="C37" s="31" t="s">
        <v>4</v>
      </c>
      <c r="D37" s="31" t="s">
        <v>20</v>
      </c>
      <c r="E37" s="42">
        <v>26.800599999999996</v>
      </c>
      <c r="F37" s="33">
        <v>6.0839999999999996</v>
      </c>
      <c r="G37" s="33">
        <v>24.1404</v>
      </c>
      <c r="H37" s="33">
        <v>19.467199999999998</v>
      </c>
      <c r="I37" s="33">
        <v>18.589599999999997</v>
      </c>
      <c r="J37" s="33">
        <v>15.894799999999998</v>
      </c>
      <c r="K37" s="42">
        <f t="shared" si="3"/>
        <v>19.358419910192055</v>
      </c>
      <c r="L37" s="42">
        <f t="shared" si="4"/>
        <v>22.993819489320813</v>
      </c>
      <c r="M37" s="42">
        <f t="shared" si="5"/>
        <v>34.156849099434979</v>
      </c>
      <c r="N37" s="33">
        <v>23.947200000000002</v>
      </c>
      <c r="O37" s="41"/>
    </row>
    <row r="38" spans="1:15" x14ac:dyDescent="0.15">
      <c r="A38" s="33" t="s">
        <v>1</v>
      </c>
      <c r="B38" s="33" t="s">
        <v>4</v>
      </c>
      <c r="C38" s="31" t="s">
        <v>4</v>
      </c>
      <c r="D38" s="31" t="s">
        <v>20</v>
      </c>
      <c r="E38" s="42">
        <v>29.852999999999998</v>
      </c>
      <c r="F38" s="33">
        <v>5.5920000000000005</v>
      </c>
      <c r="G38" s="33">
        <v>38.319000000000003</v>
      </c>
      <c r="H38" s="33">
        <v>27.471000000000004</v>
      </c>
      <c r="I38" s="33">
        <v>18.818999999999999</v>
      </c>
      <c r="J38" s="33">
        <v>21.015999999999998</v>
      </c>
      <c r="K38" s="42">
        <f t="shared" si="3"/>
        <v>28.30971580677992</v>
      </c>
      <c r="L38" s="42">
        <f t="shared" si="4"/>
        <v>50.888593126125429</v>
      </c>
      <c r="M38" s="42">
        <f t="shared" si="5"/>
        <v>45.155144967248631</v>
      </c>
      <c r="N38" s="33">
        <v>25.331</v>
      </c>
      <c r="O38" s="41"/>
    </row>
    <row r="39" spans="1:15" x14ac:dyDescent="0.15">
      <c r="A39" s="33" t="s">
        <v>1</v>
      </c>
      <c r="B39" s="33" t="s">
        <v>4</v>
      </c>
      <c r="C39" s="31" t="s">
        <v>4</v>
      </c>
      <c r="D39" s="31" t="s">
        <v>20</v>
      </c>
      <c r="E39" s="42">
        <v>29.425000000000001</v>
      </c>
      <c r="F39" s="33">
        <v>5.0640000000000001</v>
      </c>
      <c r="G39" s="33">
        <v>28.487000000000002</v>
      </c>
      <c r="H39" s="33">
        <v>23.459000000000003</v>
      </c>
      <c r="I39" s="33">
        <v>22.084</v>
      </c>
      <c r="J39" s="33">
        <v>16.626000000000001</v>
      </c>
      <c r="K39" s="42">
        <f t="shared" si="3"/>
        <v>17.650156211605278</v>
      </c>
      <c r="L39" s="42">
        <f t="shared" si="4"/>
        <v>22.476919296521217</v>
      </c>
      <c r="M39" s="42">
        <f t="shared" si="5"/>
        <v>41.63653596377295</v>
      </c>
      <c r="N39" s="33">
        <v>21.006000000000004</v>
      </c>
      <c r="O39" s="41"/>
    </row>
    <row r="40" spans="1:15" x14ac:dyDescent="0.15">
      <c r="A40" s="33" t="s">
        <v>1</v>
      </c>
      <c r="B40" s="33" t="s">
        <v>4</v>
      </c>
      <c r="C40" s="31" t="s">
        <v>4</v>
      </c>
      <c r="D40" s="31" t="s">
        <v>20</v>
      </c>
      <c r="E40" s="42">
        <v>20.719200000000001</v>
      </c>
      <c r="F40" s="33">
        <v>5.8792</v>
      </c>
      <c r="G40" s="33">
        <v>14.701600000000003</v>
      </c>
      <c r="H40" s="33">
        <v>17.697600000000001</v>
      </c>
      <c r="I40" s="33">
        <v>17.538800000000002</v>
      </c>
      <c r="J40" s="33">
        <v>15.435599999999999</v>
      </c>
      <c r="K40" s="42">
        <f t="shared" si="3"/>
        <v>-20.378734287424493</v>
      </c>
      <c r="L40" s="42">
        <f t="shared" si="4"/>
        <v>-19.298579746422149</v>
      </c>
      <c r="M40" s="42">
        <f t="shared" si="5"/>
        <v>-4.9926538608042392</v>
      </c>
      <c r="N40" s="33">
        <v>15.027200000000004</v>
      </c>
      <c r="O40" s="41"/>
    </row>
    <row r="41" spans="1:15" x14ac:dyDescent="0.15">
      <c r="A41" s="33" t="s">
        <v>1</v>
      </c>
      <c r="B41" s="33" t="s">
        <v>4</v>
      </c>
      <c r="C41" s="31" t="s">
        <v>4</v>
      </c>
      <c r="D41" s="31" t="s">
        <v>20</v>
      </c>
      <c r="E41" s="42">
        <v>25.660400000000003</v>
      </c>
      <c r="F41" s="33">
        <v>4.9459999999999997</v>
      </c>
      <c r="G41" s="33">
        <v>30.913</v>
      </c>
      <c r="H41" s="33">
        <v>28.847000000000001</v>
      </c>
      <c r="I41" s="33">
        <v>25.298999999999999</v>
      </c>
      <c r="J41" s="33">
        <v>26.836000000000002</v>
      </c>
      <c r="K41" s="42">
        <f t="shared" si="3"/>
        <v>6.6832724096658325</v>
      </c>
      <c r="L41" s="42">
        <f t="shared" si="4"/>
        <v>18.160644389091971</v>
      </c>
      <c r="M41" s="42">
        <f t="shared" si="5"/>
        <v>13.18862614434056</v>
      </c>
      <c r="N41" s="33">
        <v>27.462</v>
      </c>
      <c r="O41" s="41"/>
    </row>
    <row r="42" spans="1:15" x14ac:dyDescent="0.15">
      <c r="A42" s="33" t="s">
        <v>1</v>
      </c>
      <c r="B42" s="33" t="s">
        <v>4</v>
      </c>
      <c r="C42" s="31" t="s">
        <v>4</v>
      </c>
      <c r="D42" s="31" t="s">
        <v>20</v>
      </c>
      <c r="E42" s="42">
        <v>26.333999999999996</v>
      </c>
      <c r="F42" s="33">
        <v>3.2229999999999999</v>
      </c>
      <c r="G42" s="33">
        <v>21.382000000000005</v>
      </c>
      <c r="H42" s="33">
        <v>21.504999999999995</v>
      </c>
      <c r="I42" s="33">
        <v>22.249999999999996</v>
      </c>
      <c r="J42" s="33">
        <v>17.412000000000003</v>
      </c>
      <c r="K42" s="42">
        <f t="shared" si="3"/>
        <v>-0.57525021045735514</v>
      </c>
      <c r="L42" s="42">
        <f t="shared" si="4"/>
        <v>-4.0594892900570159</v>
      </c>
      <c r="M42" s="42">
        <f t="shared" si="5"/>
        <v>18.567018987933778</v>
      </c>
      <c r="N42" s="33">
        <v>13.354999999999999</v>
      </c>
      <c r="O42" s="41"/>
    </row>
    <row r="43" spans="1:15" x14ac:dyDescent="0.15">
      <c r="A43" s="33" t="s">
        <v>1</v>
      </c>
      <c r="B43" s="33" t="s">
        <v>4</v>
      </c>
      <c r="C43" s="31" t="s">
        <v>4</v>
      </c>
      <c r="D43" s="31" t="s">
        <v>20</v>
      </c>
      <c r="E43" s="42">
        <v>25.753599999999999</v>
      </c>
      <c r="F43" s="33">
        <v>6.5040000000000004</v>
      </c>
      <c r="G43" s="33">
        <v>21.786999999999999</v>
      </c>
      <c r="H43" s="33">
        <v>20.362000000000002</v>
      </c>
      <c r="I43" s="33">
        <v>19.678000000000004</v>
      </c>
      <c r="J43" s="33">
        <v>14.238</v>
      </c>
      <c r="K43" s="42">
        <f t="shared" si="3"/>
        <v>6.5405976040758134</v>
      </c>
      <c r="L43" s="42">
        <f t="shared" si="4"/>
        <v>9.6800844540321975</v>
      </c>
      <c r="M43" s="42">
        <f t="shared" si="5"/>
        <v>34.649102675907656</v>
      </c>
      <c r="N43" s="33">
        <v>19.238</v>
      </c>
      <c r="O43" s="41"/>
    </row>
    <row r="44" spans="1:15" x14ac:dyDescent="0.15">
      <c r="A44" s="34" t="s">
        <v>1</v>
      </c>
      <c r="B44" s="34" t="s">
        <v>4</v>
      </c>
      <c r="C44" s="34" t="s">
        <v>4</v>
      </c>
      <c r="D44" s="34" t="s">
        <v>19</v>
      </c>
      <c r="E44" s="43">
        <v>41.737000000000002</v>
      </c>
      <c r="F44" s="35">
        <v>2.7979999999999996</v>
      </c>
      <c r="G44" s="35">
        <v>36.162999999999997</v>
      </c>
      <c r="H44" s="35">
        <v>27.129000000000001</v>
      </c>
      <c r="I44" s="35">
        <v>24.364999999999998</v>
      </c>
      <c r="J44" s="35">
        <v>18.882999999999999</v>
      </c>
      <c r="K44" s="43">
        <f t="shared" si="3"/>
        <v>24.981334513176435</v>
      </c>
      <c r="L44" s="43">
        <f t="shared" si="4"/>
        <v>32.624505710256329</v>
      </c>
      <c r="M44" s="43">
        <f t="shared" si="5"/>
        <v>47.78364626828526</v>
      </c>
      <c r="N44" s="35">
        <v>29.788999999999998</v>
      </c>
      <c r="O44" s="41"/>
    </row>
    <row r="45" spans="1:15" x14ac:dyDescent="0.15">
      <c r="A45" s="34" t="s">
        <v>1</v>
      </c>
      <c r="B45" s="34" t="s">
        <v>4</v>
      </c>
      <c r="C45" s="34" t="s">
        <v>4</v>
      </c>
      <c r="D45" s="34" t="s">
        <v>19</v>
      </c>
      <c r="E45" s="43">
        <v>37.270400000000009</v>
      </c>
      <c r="F45" s="35">
        <v>2.8460000000000005</v>
      </c>
      <c r="G45" s="35">
        <v>28.280999999999999</v>
      </c>
      <c r="H45" s="35">
        <v>24.843999999999998</v>
      </c>
      <c r="I45" s="35">
        <v>23.144000000000002</v>
      </c>
      <c r="J45" s="35">
        <v>19.555999999999997</v>
      </c>
      <c r="K45" s="43">
        <f t="shared" si="3"/>
        <v>12.153035606944599</v>
      </c>
      <c r="L45" s="43">
        <f t="shared" si="4"/>
        <v>18.164138467522363</v>
      </c>
      <c r="M45" s="43">
        <f t="shared" si="5"/>
        <v>30.851101446200644</v>
      </c>
      <c r="N45" s="35">
        <v>30.175000000000004</v>
      </c>
      <c r="O45" s="41"/>
    </row>
    <row r="46" spans="1:15" x14ac:dyDescent="0.15">
      <c r="A46" s="34" t="s">
        <v>1</v>
      </c>
      <c r="B46" s="34" t="s">
        <v>4</v>
      </c>
      <c r="C46" s="34" t="s">
        <v>4</v>
      </c>
      <c r="D46" s="34" t="s">
        <v>19</v>
      </c>
      <c r="E46" s="43">
        <v>23.285800000000002</v>
      </c>
      <c r="F46" s="35">
        <v>2.6871999999999998</v>
      </c>
      <c r="G46" s="35">
        <v>31.468400000000003</v>
      </c>
      <c r="H46" s="35">
        <v>19.366800000000001</v>
      </c>
      <c r="I46" s="35">
        <v>30.490400000000001</v>
      </c>
      <c r="J46" s="35">
        <v>19.781200000000002</v>
      </c>
      <c r="K46" s="43">
        <f t="shared" si="3"/>
        <v>38.456356217665977</v>
      </c>
      <c r="L46" s="43">
        <f t="shared" si="4"/>
        <v>3.1078796506972139</v>
      </c>
      <c r="M46" s="43">
        <f t="shared" si="5"/>
        <v>37.139479604937016</v>
      </c>
      <c r="N46" s="35">
        <v>23.271599999999999</v>
      </c>
      <c r="O46" s="41"/>
    </row>
    <row r="47" spans="1:15" x14ac:dyDescent="0.15">
      <c r="A47" s="34" t="s">
        <v>1</v>
      </c>
      <c r="B47" s="34" t="s">
        <v>4</v>
      </c>
      <c r="C47" s="34" t="s">
        <v>4</v>
      </c>
      <c r="D47" s="34" t="s">
        <v>19</v>
      </c>
      <c r="E47" s="43">
        <v>28.719000000000001</v>
      </c>
      <c r="F47" s="35">
        <v>2.1896</v>
      </c>
      <c r="G47" s="35">
        <v>25.051200000000001</v>
      </c>
      <c r="H47" s="35">
        <v>25.051200000000001</v>
      </c>
      <c r="I47" s="35">
        <v>22.164399999999997</v>
      </c>
      <c r="J47" s="35">
        <v>23.211199999999998</v>
      </c>
      <c r="K47" s="43">
        <f t="shared" si="3"/>
        <v>0</v>
      </c>
      <c r="L47" s="43">
        <f t="shared" si="4"/>
        <v>11.523599667880205</v>
      </c>
      <c r="M47" s="43">
        <f t="shared" si="5"/>
        <v>7.3449575269847429</v>
      </c>
      <c r="N47" s="35">
        <v>24.375599999999999</v>
      </c>
      <c r="O47" s="41"/>
    </row>
    <row r="48" spans="1:15" x14ac:dyDescent="0.15">
      <c r="A48" s="34" t="s">
        <v>1</v>
      </c>
      <c r="B48" s="34" t="s">
        <v>4</v>
      </c>
      <c r="C48" s="34" t="s">
        <v>4</v>
      </c>
      <c r="D48" s="34" t="s">
        <v>19</v>
      </c>
      <c r="E48" s="43">
        <v>43.110400000000006</v>
      </c>
      <c r="F48" s="35">
        <v>2.9340000000000002</v>
      </c>
      <c r="G48" s="35">
        <v>50.272000000000006</v>
      </c>
      <c r="H48" s="35">
        <v>35.732999999999997</v>
      </c>
      <c r="I48" s="35">
        <v>36.719000000000008</v>
      </c>
      <c r="J48" s="35">
        <v>28.798999999999999</v>
      </c>
      <c r="K48" s="43">
        <f t="shared" si="3"/>
        <v>28.920671546785499</v>
      </c>
      <c r="L48" s="43">
        <f t="shared" si="4"/>
        <v>26.959341183959253</v>
      </c>
      <c r="M48" s="43">
        <f t="shared" si="5"/>
        <v>42.713637810311909</v>
      </c>
      <c r="N48" s="35">
        <v>34.819000000000003</v>
      </c>
      <c r="O48" s="41"/>
    </row>
    <row r="49" spans="1:15" x14ac:dyDescent="0.15">
      <c r="A49" s="34" t="s">
        <v>1</v>
      </c>
      <c r="B49" s="34" t="s">
        <v>4</v>
      </c>
      <c r="C49" s="34" t="s">
        <v>4</v>
      </c>
      <c r="D49" s="34" t="s">
        <v>19</v>
      </c>
      <c r="E49" s="43">
        <v>39.432999999999993</v>
      </c>
      <c r="F49" s="35">
        <v>4.3259999999999996</v>
      </c>
      <c r="G49" s="35">
        <v>42.756000000000007</v>
      </c>
      <c r="H49" s="35">
        <v>40.856000000000002</v>
      </c>
      <c r="I49" s="35">
        <v>35.866</v>
      </c>
      <c r="J49" s="35">
        <v>29.296000000000003</v>
      </c>
      <c r="K49" s="43">
        <f t="shared" si="3"/>
        <v>4.4438207503040559</v>
      </c>
      <c r="L49" s="43">
        <f t="shared" si="4"/>
        <v>16.114697352418389</v>
      </c>
      <c r="M49" s="43">
        <f t="shared" si="5"/>
        <v>31.480961736364492</v>
      </c>
      <c r="N49" s="35">
        <v>55.02</v>
      </c>
      <c r="O49" s="41"/>
    </row>
    <row r="50" spans="1:15" x14ac:dyDescent="0.15">
      <c r="A50" s="34" t="s">
        <v>1</v>
      </c>
      <c r="B50" s="34" t="s">
        <v>4</v>
      </c>
      <c r="C50" s="34" t="s">
        <v>4</v>
      </c>
      <c r="D50" s="34" t="s">
        <v>19</v>
      </c>
      <c r="E50" s="43">
        <v>31.686799999999995</v>
      </c>
      <c r="F50" s="35">
        <v>3.5780000000000003</v>
      </c>
      <c r="G50" s="35">
        <v>33.521000000000001</v>
      </c>
      <c r="H50" s="35">
        <v>31.890000000000004</v>
      </c>
      <c r="I50" s="35">
        <v>31.523999999999994</v>
      </c>
      <c r="J50" s="35">
        <v>23.172000000000004</v>
      </c>
      <c r="K50" s="43">
        <f t="shared" si="3"/>
        <v>4.8656066346469231</v>
      </c>
      <c r="L50" s="43">
        <f t="shared" si="4"/>
        <v>5.9574595029981481</v>
      </c>
      <c r="M50" s="43">
        <f t="shared" si="5"/>
        <v>30.8731839742251</v>
      </c>
      <c r="N50" s="35">
        <v>23.975000000000001</v>
      </c>
      <c r="O50" s="41"/>
    </row>
    <row r="51" spans="1:15" x14ac:dyDescent="0.15">
      <c r="A51" s="34" t="s">
        <v>1</v>
      </c>
      <c r="B51" s="34" t="s">
        <v>4</v>
      </c>
      <c r="C51" s="34" t="s">
        <v>4</v>
      </c>
      <c r="D51" s="34" t="s">
        <v>19</v>
      </c>
      <c r="E51" s="43">
        <v>29.087200000000003</v>
      </c>
      <c r="F51" s="35">
        <v>4.387999999999999</v>
      </c>
      <c r="G51" s="35">
        <v>35.844999999999992</v>
      </c>
      <c r="H51" s="35">
        <v>37.698999999999998</v>
      </c>
      <c r="I51" s="35">
        <v>26.170999999999999</v>
      </c>
      <c r="J51" s="35">
        <v>25.384999999999998</v>
      </c>
      <c r="K51" s="43">
        <f t="shared" si="3"/>
        <v>-5.1722694936532463</v>
      </c>
      <c r="L51" s="43">
        <f t="shared" si="4"/>
        <v>26.988422374110741</v>
      </c>
      <c r="M51" s="43">
        <f t="shared" si="5"/>
        <v>29.181196819640107</v>
      </c>
      <c r="N51" s="35">
        <v>36.855999999999995</v>
      </c>
      <c r="O51" s="41"/>
    </row>
    <row r="52" spans="1:15" x14ac:dyDescent="0.15">
      <c r="A52" s="34" t="s">
        <v>1</v>
      </c>
      <c r="B52" s="34" t="s">
        <v>4</v>
      </c>
      <c r="C52" s="34" t="s">
        <v>4</v>
      </c>
      <c r="D52" s="34" t="s">
        <v>19</v>
      </c>
      <c r="E52" s="43">
        <v>31.779800000000005</v>
      </c>
      <c r="F52" s="35">
        <v>3.2080000000000006</v>
      </c>
      <c r="G52" s="35">
        <v>22.823</v>
      </c>
      <c r="H52" s="35">
        <v>22.488</v>
      </c>
      <c r="I52" s="35">
        <v>23.179000000000002</v>
      </c>
      <c r="J52" s="35">
        <v>12.382000000000001</v>
      </c>
      <c r="K52" s="43">
        <f t="shared" si="3"/>
        <v>1.4678175524690005</v>
      </c>
      <c r="L52" s="43">
        <f t="shared" si="4"/>
        <v>-1.5598299960566067</v>
      </c>
      <c r="M52" s="43">
        <f t="shared" si="5"/>
        <v>45.747710642772638</v>
      </c>
      <c r="N52" s="35">
        <v>24.991</v>
      </c>
      <c r="O52" s="41"/>
    </row>
    <row r="53" spans="1:15" x14ac:dyDescent="0.15">
      <c r="A53" s="34" t="s">
        <v>1</v>
      </c>
      <c r="B53" s="34" t="s">
        <v>4</v>
      </c>
      <c r="C53" s="34" t="s">
        <v>4</v>
      </c>
      <c r="D53" s="34" t="s">
        <v>19</v>
      </c>
      <c r="E53" s="43">
        <v>37.753999999999998</v>
      </c>
      <c r="F53" s="35">
        <v>3.5250000000000008</v>
      </c>
      <c r="G53" s="35">
        <v>38.202000000000005</v>
      </c>
      <c r="H53" s="35">
        <v>40.536999999999999</v>
      </c>
      <c r="I53" s="35">
        <v>34.404000000000003</v>
      </c>
      <c r="J53" s="35">
        <v>21.625</v>
      </c>
      <c r="K53" s="43">
        <f t="shared" si="3"/>
        <v>-6.1122454321763087</v>
      </c>
      <c r="L53" s="43">
        <f t="shared" si="4"/>
        <v>9.941887859274388</v>
      </c>
      <c r="M53" s="43">
        <f t="shared" si="5"/>
        <v>43.393016072456945</v>
      </c>
      <c r="N53" s="35">
        <v>24.356000000000002</v>
      </c>
      <c r="O53" s="41"/>
    </row>
    <row r="54" spans="1:15" x14ac:dyDescent="0.15">
      <c r="A54" s="34" t="s">
        <v>1</v>
      </c>
      <c r="B54" s="34" t="s">
        <v>4</v>
      </c>
      <c r="C54" s="34" t="s">
        <v>4</v>
      </c>
      <c r="D54" s="34" t="s">
        <v>19</v>
      </c>
      <c r="E54" s="43">
        <v>25.888999999999999</v>
      </c>
      <c r="F54" s="35">
        <v>2.8860000000000001</v>
      </c>
      <c r="G54" s="35">
        <v>25.478000000000002</v>
      </c>
      <c r="H54" s="35">
        <v>25.599</v>
      </c>
      <c r="I54" s="35">
        <v>19.477999999999998</v>
      </c>
      <c r="J54" s="35">
        <v>18.515999999999998</v>
      </c>
      <c r="K54" s="43">
        <f t="shared" si="3"/>
        <v>-0.47491953842531132</v>
      </c>
      <c r="L54" s="43">
        <f t="shared" si="4"/>
        <v>23.549729178114461</v>
      </c>
      <c r="M54" s="43">
        <f t="shared" si="5"/>
        <v>27.325535756338809</v>
      </c>
      <c r="N54" s="35">
        <v>19.615000000000002</v>
      </c>
      <c r="O54" s="41"/>
    </row>
    <row r="55" spans="1:15" x14ac:dyDescent="0.15">
      <c r="A55" s="34" t="s">
        <v>1</v>
      </c>
      <c r="B55" s="34" t="s">
        <v>4</v>
      </c>
      <c r="C55" s="34" t="s">
        <v>4</v>
      </c>
      <c r="D55" s="34" t="s">
        <v>19</v>
      </c>
      <c r="E55" s="43">
        <v>29.628999999999998</v>
      </c>
      <c r="F55" s="35">
        <v>4.3029999999999999</v>
      </c>
      <c r="G55" s="35">
        <v>37.446999999999996</v>
      </c>
      <c r="H55" s="35">
        <v>32.207000000000008</v>
      </c>
      <c r="I55" s="35">
        <v>27.066000000000003</v>
      </c>
      <c r="J55" s="35">
        <v>19.584000000000003</v>
      </c>
      <c r="K55" s="43">
        <f t="shared" si="3"/>
        <v>13.993110262504317</v>
      </c>
      <c r="L55" s="43">
        <f t="shared" si="4"/>
        <v>27.721846876919358</v>
      </c>
      <c r="M55" s="43">
        <f t="shared" si="5"/>
        <v>47.702085614334912</v>
      </c>
      <c r="N55" s="35">
        <v>39.126999999999995</v>
      </c>
      <c r="O55" s="41"/>
    </row>
    <row r="56" spans="1:15" x14ac:dyDescent="0.15">
      <c r="A56" s="34" t="s">
        <v>1</v>
      </c>
      <c r="B56" s="34" t="s">
        <v>4</v>
      </c>
      <c r="C56" s="34" t="s">
        <v>4</v>
      </c>
      <c r="D56" s="34" t="s">
        <v>19</v>
      </c>
      <c r="E56" s="43">
        <v>43.948</v>
      </c>
      <c r="F56" s="35">
        <v>3.786</v>
      </c>
      <c r="G56" s="35">
        <v>32.665999999999997</v>
      </c>
      <c r="H56" s="35">
        <v>26.893999999999998</v>
      </c>
      <c r="I56" s="35">
        <v>27.094999999999999</v>
      </c>
      <c r="J56" s="35">
        <v>17.77</v>
      </c>
      <c r="K56" s="43">
        <f t="shared" si="3"/>
        <v>17.669748362211479</v>
      </c>
      <c r="L56" s="43">
        <f t="shared" si="4"/>
        <v>17.054429682238407</v>
      </c>
      <c r="M56" s="43">
        <f t="shared" si="5"/>
        <v>45.600930631237368</v>
      </c>
      <c r="N56" s="35">
        <v>22.110000000000003</v>
      </c>
      <c r="O56" s="41"/>
    </row>
    <row r="57" spans="1:15" x14ac:dyDescent="0.15">
      <c r="A57" s="34" t="s">
        <v>1</v>
      </c>
      <c r="B57" s="34" t="s">
        <v>4</v>
      </c>
      <c r="C57" s="34" t="s">
        <v>4</v>
      </c>
      <c r="D57" s="34" t="s">
        <v>19</v>
      </c>
      <c r="E57" s="43">
        <v>27.754000000000001</v>
      </c>
      <c r="F57" s="35">
        <v>4.5890000000000004</v>
      </c>
      <c r="G57" s="35">
        <v>23.374000000000002</v>
      </c>
      <c r="H57" s="35">
        <v>18.5</v>
      </c>
      <c r="I57" s="35">
        <v>18.437999999999999</v>
      </c>
      <c r="J57" s="35">
        <v>20.923999999999999</v>
      </c>
      <c r="K57" s="43">
        <f t="shared" si="3"/>
        <v>20.852228972362468</v>
      </c>
      <c r="L57" s="43">
        <f t="shared" si="4"/>
        <v>21.117480961752378</v>
      </c>
      <c r="M57" s="43">
        <f t="shared" si="5"/>
        <v>10.481731838795241</v>
      </c>
      <c r="N57" s="35">
        <v>26.189999999999991</v>
      </c>
      <c r="O57" s="41"/>
    </row>
    <row r="58" spans="1:15" s="46" customFormat="1" x14ac:dyDescent="0.15">
      <c r="A58" s="31" t="s">
        <v>2</v>
      </c>
      <c r="B58" s="31" t="s">
        <v>3</v>
      </c>
      <c r="C58" s="31" t="s">
        <v>2</v>
      </c>
      <c r="D58" s="31" t="s">
        <v>20</v>
      </c>
      <c r="E58" s="44">
        <v>6.7483999999999993</v>
      </c>
      <c r="F58" s="45">
        <v>9.4872000000000014</v>
      </c>
      <c r="G58" s="45">
        <v>19.685199999999998</v>
      </c>
      <c r="H58" s="45">
        <v>16.8596</v>
      </c>
      <c r="I58" s="45">
        <v>15.661199999999999</v>
      </c>
      <c r="J58" s="45">
        <v>17.480400000000003</v>
      </c>
      <c r="K58" s="44">
        <f t="shared" si="3"/>
        <v>14.353930871924078</v>
      </c>
      <c r="L58" s="44">
        <f t="shared" si="4"/>
        <v>20.441753195293927</v>
      </c>
      <c r="M58" s="44">
        <f t="shared" si="5"/>
        <v>11.200292605612304</v>
      </c>
      <c r="N58" s="45">
        <v>23.247599999999998</v>
      </c>
      <c r="O58" s="40"/>
    </row>
    <row r="59" spans="1:15" x14ac:dyDescent="0.15">
      <c r="A59" s="31" t="s">
        <v>2</v>
      </c>
      <c r="B59" s="31" t="s">
        <v>3</v>
      </c>
      <c r="C59" s="31" t="s">
        <v>2</v>
      </c>
      <c r="D59" s="31" t="s">
        <v>20</v>
      </c>
      <c r="E59" s="42">
        <v>25.392399999999999</v>
      </c>
      <c r="F59" s="33">
        <v>8.4120000000000008</v>
      </c>
      <c r="G59" s="33">
        <v>23.257599999999996</v>
      </c>
      <c r="H59" s="33">
        <v>18.453200000000002</v>
      </c>
      <c r="I59" s="33">
        <v>21.754399999999997</v>
      </c>
      <c r="J59" s="33">
        <v>16.0488</v>
      </c>
      <c r="K59" s="42">
        <f t="shared" si="3"/>
        <v>20.657333516785897</v>
      </c>
      <c r="L59" s="42">
        <f t="shared" si="4"/>
        <v>6.4632636213538888</v>
      </c>
      <c r="M59" s="42">
        <f t="shared" si="5"/>
        <v>30.995459548706648</v>
      </c>
      <c r="N59" s="33">
        <v>18.128800000000005</v>
      </c>
      <c r="O59" s="41"/>
    </row>
    <row r="60" spans="1:15" x14ac:dyDescent="0.15">
      <c r="A60" s="31" t="s">
        <v>2</v>
      </c>
      <c r="B60" s="31" t="s">
        <v>3</v>
      </c>
      <c r="C60" s="31" t="s">
        <v>2</v>
      </c>
      <c r="D60" s="31" t="s">
        <v>20</v>
      </c>
      <c r="E60" s="42">
        <v>16.635000000000002</v>
      </c>
      <c r="F60" s="33">
        <v>9.3230000000000004</v>
      </c>
      <c r="G60" s="33">
        <v>34.247</v>
      </c>
      <c r="H60" s="33">
        <v>32.591999999999999</v>
      </c>
      <c r="I60" s="33">
        <v>29.886000000000006</v>
      </c>
      <c r="J60" s="33">
        <v>21.231000000000002</v>
      </c>
      <c r="K60" s="42">
        <f t="shared" si="3"/>
        <v>4.8325400765030508</v>
      </c>
      <c r="L60" s="42">
        <f t="shared" si="4"/>
        <v>12.733962098869952</v>
      </c>
      <c r="M60" s="42">
        <f t="shared" si="5"/>
        <v>38.006248722515828</v>
      </c>
      <c r="N60" s="33">
        <v>29.536999999999999</v>
      </c>
      <c r="O60" s="41"/>
    </row>
    <row r="61" spans="1:15" x14ac:dyDescent="0.15">
      <c r="A61" s="31" t="s">
        <v>2</v>
      </c>
      <c r="B61" s="31" t="s">
        <v>3</v>
      </c>
      <c r="C61" s="31" t="s">
        <v>2</v>
      </c>
      <c r="D61" s="31" t="s">
        <v>20</v>
      </c>
      <c r="E61" s="42">
        <v>21.928999999999995</v>
      </c>
      <c r="F61" s="33">
        <v>5.9540000000000006</v>
      </c>
      <c r="G61" s="33">
        <v>21.797999999999998</v>
      </c>
      <c r="H61" s="33">
        <v>20.846</v>
      </c>
      <c r="I61" s="33">
        <v>17.314</v>
      </c>
      <c r="J61" s="33">
        <v>19.228999999999999</v>
      </c>
      <c r="K61" s="42">
        <f t="shared" si="3"/>
        <v>4.3673731535003242</v>
      </c>
      <c r="L61" s="42">
        <f t="shared" si="4"/>
        <v>20.570694559133855</v>
      </c>
      <c r="M61" s="42">
        <f t="shared" si="5"/>
        <v>11.785484906872185</v>
      </c>
      <c r="N61" s="33">
        <v>23.140999999999998</v>
      </c>
      <c r="O61" s="41"/>
    </row>
    <row r="62" spans="1:15" x14ac:dyDescent="0.15">
      <c r="A62" s="31" t="s">
        <v>2</v>
      </c>
      <c r="B62" s="31" t="s">
        <v>3</v>
      </c>
      <c r="C62" s="31" t="s">
        <v>2</v>
      </c>
      <c r="D62" s="31" t="s">
        <v>20</v>
      </c>
      <c r="E62" s="42">
        <v>16.999400000000001</v>
      </c>
      <c r="F62" s="33">
        <v>5.4160000000000004</v>
      </c>
      <c r="G62" s="33">
        <v>20.519199999999998</v>
      </c>
      <c r="H62" s="33">
        <v>19.8748</v>
      </c>
      <c r="I62" s="33">
        <v>15.486799999999999</v>
      </c>
      <c r="J62" s="33">
        <v>17.500400000000003</v>
      </c>
      <c r="K62" s="42">
        <f t="shared" si="3"/>
        <v>3.1404733127997133</v>
      </c>
      <c r="L62" s="42">
        <f t="shared" si="4"/>
        <v>24.52532262466373</v>
      </c>
      <c r="M62" s="42">
        <f t="shared" si="5"/>
        <v>14.712074544816545</v>
      </c>
      <c r="N62" s="33">
        <v>20.804799999999997</v>
      </c>
      <c r="O62" s="41"/>
    </row>
    <row r="63" spans="1:15" x14ac:dyDescent="0.15">
      <c r="A63" s="31" t="s">
        <v>2</v>
      </c>
      <c r="B63" s="31" t="s">
        <v>3</v>
      </c>
      <c r="C63" s="31" t="s">
        <v>2</v>
      </c>
      <c r="D63" s="31" t="s">
        <v>20</v>
      </c>
      <c r="E63" s="42">
        <v>22.643799999999999</v>
      </c>
      <c r="F63" s="33">
        <v>9.1351999999999993</v>
      </c>
      <c r="G63" s="33">
        <v>23.7424</v>
      </c>
      <c r="H63" s="33">
        <v>17.441199999999998</v>
      </c>
      <c r="I63" s="33">
        <v>20.094799999999999</v>
      </c>
      <c r="J63" s="33">
        <v>24.535600000000006</v>
      </c>
      <c r="K63" s="42">
        <f t="shared" si="3"/>
        <v>26.539861176629159</v>
      </c>
      <c r="L63" s="42">
        <f t="shared" si="4"/>
        <v>15.363232023721281</v>
      </c>
      <c r="M63" s="42">
        <f t="shared" si="5"/>
        <v>-3.3408585484197175</v>
      </c>
      <c r="N63" s="33">
        <v>27.460799999999999</v>
      </c>
      <c r="O63" s="41"/>
    </row>
    <row r="64" spans="1:15" x14ac:dyDescent="0.15">
      <c r="A64" s="31" t="s">
        <v>2</v>
      </c>
      <c r="B64" s="31" t="s">
        <v>3</v>
      </c>
      <c r="C64" s="31" t="s">
        <v>2</v>
      </c>
      <c r="D64" s="31" t="s">
        <v>20</v>
      </c>
      <c r="E64" s="42">
        <v>14.816199999999998</v>
      </c>
      <c r="F64" s="33">
        <v>13.832599999999999</v>
      </c>
      <c r="G64" s="33">
        <v>48.387</v>
      </c>
      <c r="H64" s="33">
        <v>40.6614</v>
      </c>
      <c r="I64" s="33">
        <v>37.942799999999998</v>
      </c>
      <c r="J64" s="33">
        <v>23.240400000000001</v>
      </c>
      <c r="K64" s="42">
        <f t="shared" si="3"/>
        <v>15.966271932543862</v>
      </c>
      <c r="L64" s="42">
        <f t="shared" si="4"/>
        <v>21.584723169446349</v>
      </c>
      <c r="M64" s="42">
        <f t="shared" si="5"/>
        <v>51.969743939487877</v>
      </c>
      <c r="N64" s="33">
        <v>18.861200000000004</v>
      </c>
      <c r="O64" s="41"/>
    </row>
    <row r="65" spans="1:15" x14ac:dyDescent="0.15">
      <c r="A65" s="31" t="s">
        <v>2</v>
      </c>
      <c r="B65" s="31" t="s">
        <v>3</v>
      </c>
      <c r="C65" s="31" t="s">
        <v>2</v>
      </c>
      <c r="D65" s="31" t="s">
        <v>20</v>
      </c>
      <c r="E65" s="42">
        <v>27.509800000000002</v>
      </c>
      <c r="F65" s="33">
        <v>9.1364000000000001</v>
      </c>
      <c r="G65" s="33">
        <v>24.078800000000001</v>
      </c>
      <c r="H65" s="33">
        <v>22.6188</v>
      </c>
      <c r="I65" s="33">
        <v>18.429200000000002</v>
      </c>
      <c r="J65" s="33">
        <v>19.385200000000001</v>
      </c>
      <c r="K65" s="42">
        <f t="shared" si="3"/>
        <v>6.063425087628957</v>
      </c>
      <c r="L65" s="42">
        <f t="shared" si="4"/>
        <v>23.462963270594884</v>
      </c>
      <c r="M65" s="42">
        <f t="shared" si="5"/>
        <v>19.492665747462496</v>
      </c>
      <c r="N65" s="33">
        <v>22.464400000000005</v>
      </c>
      <c r="O65" s="41"/>
    </row>
    <row r="66" spans="1:15" x14ac:dyDescent="0.15">
      <c r="A66" s="31" t="s">
        <v>2</v>
      </c>
      <c r="B66" s="31" t="s">
        <v>3</v>
      </c>
      <c r="C66" s="31" t="s">
        <v>2</v>
      </c>
      <c r="D66" s="31" t="s">
        <v>20</v>
      </c>
      <c r="E66" s="42">
        <v>25.561</v>
      </c>
      <c r="F66" s="33">
        <v>6.0428000000000006</v>
      </c>
      <c r="G66" s="33">
        <v>29.101999999999997</v>
      </c>
      <c r="H66" s="33">
        <v>27.096399999999999</v>
      </c>
      <c r="I66" s="33">
        <v>28.318399999999997</v>
      </c>
      <c r="J66" s="33">
        <v>23.756</v>
      </c>
      <c r="K66" s="42">
        <f t="shared" ref="K66:K97" si="6">100-(H66*100)/G66</f>
        <v>6.891622568895599</v>
      </c>
      <c r="L66" s="42">
        <f t="shared" ref="L66:L97" si="7">100-(I66*100)/G66</f>
        <v>2.6925984468421404</v>
      </c>
      <c r="M66" s="42">
        <f t="shared" ref="M66:M97" si="8">100-(J66*100)/G66</f>
        <v>18.369871486495768</v>
      </c>
      <c r="N66" s="33">
        <v>29.113199999999996</v>
      </c>
      <c r="O66" s="41"/>
    </row>
    <row r="67" spans="1:15" x14ac:dyDescent="0.15">
      <c r="A67" s="31" t="s">
        <v>2</v>
      </c>
      <c r="B67" s="31" t="s">
        <v>3</v>
      </c>
      <c r="C67" s="31" t="s">
        <v>2</v>
      </c>
      <c r="D67" s="31" t="s">
        <v>20</v>
      </c>
      <c r="E67" s="42">
        <v>37.89</v>
      </c>
      <c r="F67" s="33">
        <v>11.190999999999999</v>
      </c>
      <c r="G67" s="33">
        <v>35.019999999999996</v>
      </c>
      <c r="H67" s="33">
        <v>22.244999999999997</v>
      </c>
      <c r="I67" s="33">
        <v>32.451000000000001</v>
      </c>
      <c r="J67" s="33">
        <v>22.295000000000002</v>
      </c>
      <c r="K67" s="42">
        <f t="shared" si="6"/>
        <v>36.479154768703602</v>
      </c>
      <c r="L67" s="42">
        <f t="shared" si="7"/>
        <v>7.335808109651623</v>
      </c>
      <c r="M67" s="42">
        <f t="shared" si="8"/>
        <v>36.336379211878921</v>
      </c>
      <c r="N67" s="33">
        <v>34.481999999999999</v>
      </c>
      <c r="O67" s="41"/>
    </row>
    <row r="68" spans="1:15" x14ac:dyDescent="0.15">
      <c r="A68" s="31" t="s">
        <v>2</v>
      </c>
      <c r="B68" s="31" t="s">
        <v>3</v>
      </c>
      <c r="C68" s="31" t="s">
        <v>2</v>
      </c>
      <c r="D68" s="31" t="s">
        <v>20</v>
      </c>
      <c r="E68" s="42">
        <v>28.562999999999999</v>
      </c>
      <c r="F68" s="33">
        <v>7.7969999999999997</v>
      </c>
      <c r="G68" s="33">
        <v>28.675999999999995</v>
      </c>
      <c r="H68" s="33">
        <v>25.973000000000003</v>
      </c>
      <c r="I68" s="33">
        <v>24.349000000000004</v>
      </c>
      <c r="J68" s="33">
        <v>17.354000000000003</v>
      </c>
      <c r="K68" s="42">
        <f t="shared" si="6"/>
        <v>9.4260008369367938</v>
      </c>
      <c r="L68" s="42">
        <f t="shared" si="7"/>
        <v>15.089273259868847</v>
      </c>
      <c r="M68" s="42">
        <f t="shared" si="8"/>
        <v>39.482494071697566</v>
      </c>
      <c r="N68" s="33">
        <v>22.869999999999997</v>
      </c>
      <c r="O68" s="41"/>
    </row>
    <row r="69" spans="1:15" x14ac:dyDescent="0.15">
      <c r="A69" s="31" t="s">
        <v>2</v>
      </c>
      <c r="B69" s="31" t="s">
        <v>3</v>
      </c>
      <c r="C69" s="31" t="s">
        <v>2</v>
      </c>
      <c r="D69" s="31" t="s">
        <v>20</v>
      </c>
      <c r="E69" s="42">
        <v>29.358799999999995</v>
      </c>
      <c r="F69" s="33">
        <v>9.5191999999999997</v>
      </c>
      <c r="G69" s="33">
        <v>16.669200000000004</v>
      </c>
      <c r="H69" s="33">
        <v>15.8148</v>
      </c>
      <c r="I69" s="33">
        <v>24.843599999999999</v>
      </c>
      <c r="J69" s="33">
        <v>19.529199999999996</v>
      </c>
      <c r="K69" s="42">
        <f t="shared" si="6"/>
        <v>5.1256209056223696</v>
      </c>
      <c r="L69" s="42">
        <f t="shared" si="7"/>
        <v>-49.038946080195757</v>
      </c>
      <c r="M69" s="42">
        <f t="shared" si="8"/>
        <v>-17.157392076404335</v>
      </c>
      <c r="N69" s="33">
        <v>21.321999999999999</v>
      </c>
      <c r="O69" s="41"/>
    </row>
    <row r="70" spans="1:15" x14ac:dyDescent="0.15">
      <c r="A70" s="31" t="s">
        <v>2</v>
      </c>
      <c r="B70" s="31" t="s">
        <v>3</v>
      </c>
      <c r="C70" s="31" t="s">
        <v>2</v>
      </c>
      <c r="D70" s="31" t="s">
        <v>20</v>
      </c>
      <c r="E70" s="42">
        <v>26.3324</v>
      </c>
      <c r="F70" s="33">
        <v>5.4983999999999993</v>
      </c>
      <c r="G70" s="33">
        <v>29.021599999999999</v>
      </c>
      <c r="H70" s="33">
        <v>25.923999999999999</v>
      </c>
      <c r="I70" s="33">
        <v>27.3596</v>
      </c>
      <c r="J70" s="33">
        <v>25.572400000000002</v>
      </c>
      <c r="K70" s="42">
        <f t="shared" si="6"/>
        <v>10.673429445654264</v>
      </c>
      <c r="L70" s="42">
        <f t="shared" si="7"/>
        <v>5.7267690272073253</v>
      </c>
      <c r="M70" s="42">
        <f t="shared" si="8"/>
        <v>11.88494087162664</v>
      </c>
      <c r="N70" s="33">
        <v>27.439599999999995</v>
      </c>
      <c r="O70" s="41"/>
    </row>
    <row r="71" spans="1:15" x14ac:dyDescent="0.15">
      <c r="A71" s="31" t="s">
        <v>2</v>
      </c>
      <c r="B71" s="31" t="s">
        <v>3</v>
      </c>
      <c r="C71" s="31" t="s">
        <v>2</v>
      </c>
      <c r="D71" s="31" t="s">
        <v>20</v>
      </c>
      <c r="E71" s="42">
        <v>20.836000000000002</v>
      </c>
      <c r="F71" s="33">
        <v>6.5784000000000002</v>
      </c>
      <c r="G71" s="33">
        <v>28.982799999999997</v>
      </c>
      <c r="H71" s="33">
        <v>18.853600000000004</v>
      </c>
      <c r="I71" s="33">
        <v>19.251600000000003</v>
      </c>
      <c r="J71" s="33">
        <v>14.312400000000002</v>
      </c>
      <c r="K71" s="42">
        <f t="shared" si="6"/>
        <v>34.949004236995719</v>
      </c>
      <c r="L71" s="42">
        <f t="shared" si="7"/>
        <v>33.575775977476283</v>
      </c>
      <c r="M71" s="42">
        <f t="shared" si="8"/>
        <v>50.617607684557726</v>
      </c>
      <c r="N71" s="33">
        <v>19.034799999999997</v>
      </c>
      <c r="O71" s="41"/>
    </row>
    <row r="72" spans="1:15" x14ac:dyDescent="0.15">
      <c r="A72" s="34" t="s">
        <v>2</v>
      </c>
      <c r="B72" s="34" t="s">
        <v>3</v>
      </c>
      <c r="C72" s="34" t="s">
        <v>2</v>
      </c>
      <c r="D72" s="34" t="s">
        <v>19</v>
      </c>
      <c r="E72" s="43">
        <v>31.776999999999997</v>
      </c>
      <c r="F72" s="35">
        <v>9.3949999999999996</v>
      </c>
      <c r="G72" s="35">
        <v>31.352999999999998</v>
      </c>
      <c r="H72" s="35">
        <v>33.846999999999994</v>
      </c>
      <c r="I72" s="35">
        <v>30.494000000000007</v>
      </c>
      <c r="J72" s="35">
        <v>33.082000000000001</v>
      </c>
      <c r="K72" s="43">
        <f t="shared" si="6"/>
        <v>-7.9545816987210003</v>
      </c>
      <c r="L72" s="43">
        <f t="shared" si="7"/>
        <v>2.7397697190061336</v>
      </c>
      <c r="M72" s="43">
        <f t="shared" si="8"/>
        <v>-5.5146237999553591</v>
      </c>
      <c r="N72" s="35">
        <v>33.126999999999995</v>
      </c>
      <c r="O72" s="41"/>
    </row>
    <row r="73" spans="1:15" x14ac:dyDescent="0.15">
      <c r="A73" s="34" t="s">
        <v>2</v>
      </c>
      <c r="B73" s="34" t="s">
        <v>3</v>
      </c>
      <c r="C73" s="34" t="s">
        <v>2</v>
      </c>
      <c r="D73" s="34" t="s">
        <v>19</v>
      </c>
      <c r="E73" s="43">
        <v>25.394400000000001</v>
      </c>
      <c r="F73" s="35">
        <v>9.975200000000001</v>
      </c>
      <c r="G73" s="35">
        <v>26.611600000000003</v>
      </c>
      <c r="H73" s="35">
        <v>25.791200000000003</v>
      </c>
      <c r="I73" s="35">
        <v>26.034800000000001</v>
      </c>
      <c r="J73" s="35">
        <v>23.539200000000001</v>
      </c>
      <c r="K73" s="43">
        <f t="shared" si="6"/>
        <v>3.082866118534767</v>
      </c>
      <c r="L73" s="43">
        <f t="shared" si="7"/>
        <v>2.1674758376046697</v>
      </c>
      <c r="M73" s="43">
        <f t="shared" si="8"/>
        <v>11.545341129432288</v>
      </c>
      <c r="N73" s="35">
        <v>32.675600000000003</v>
      </c>
      <c r="O73" s="41"/>
    </row>
    <row r="74" spans="1:15" x14ac:dyDescent="0.15">
      <c r="A74" s="34" t="s">
        <v>2</v>
      </c>
      <c r="B74" s="34" t="s">
        <v>3</v>
      </c>
      <c r="C74" s="34" t="s">
        <v>2</v>
      </c>
      <c r="D74" s="34" t="s">
        <v>19</v>
      </c>
      <c r="E74" s="43">
        <v>9.6140000000000008</v>
      </c>
      <c r="F74" s="35">
        <v>5.6731999999999996</v>
      </c>
      <c r="G74" s="35">
        <v>18.523200000000003</v>
      </c>
      <c r="H74" s="35">
        <v>15.150399999999999</v>
      </c>
      <c r="I74" s="35">
        <v>12.970400000000001</v>
      </c>
      <c r="J74" s="35">
        <v>11.0572</v>
      </c>
      <c r="K74" s="43">
        <f t="shared" si="6"/>
        <v>18.208516886930994</v>
      </c>
      <c r="L74" s="43">
        <f t="shared" si="7"/>
        <v>29.977541677463933</v>
      </c>
      <c r="M74" s="43">
        <f t="shared" si="8"/>
        <v>40.306210589962866</v>
      </c>
      <c r="N74" s="35">
        <v>25.386800000000001</v>
      </c>
      <c r="O74" s="41"/>
    </row>
    <row r="75" spans="1:15" x14ac:dyDescent="0.15">
      <c r="A75" s="34" t="s">
        <v>2</v>
      </c>
      <c r="B75" s="34" t="s">
        <v>3</v>
      </c>
      <c r="C75" s="34" t="s">
        <v>2</v>
      </c>
      <c r="D75" s="34" t="s">
        <v>19</v>
      </c>
      <c r="E75" s="43">
        <v>20.855199999999996</v>
      </c>
      <c r="F75" s="35">
        <v>5.7850000000000001</v>
      </c>
      <c r="G75" s="35">
        <v>18.099999999999998</v>
      </c>
      <c r="H75" s="35">
        <v>22.392999999999997</v>
      </c>
      <c r="I75" s="35">
        <v>21.204000000000001</v>
      </c>
      <c r="J75" s="35">
        <v>14.106999999999999</v>
      </c>
      <c r="K75" s="43">
        <f t="shared" si="6"/>
        <v>-23.718232044198899</v>
      </c>
      <c r="L75" s="43">
        <f t="shared" si="7"/>
        <v>-17.149171270718256</v>
      </c>
      <c r="M75" s="43">
        <f t="shared" si="8"/>
        <v>22.060773480662988</v>
      </c>
      <c r="N75" s="35">
        <v>17.978999999999999</v>
      </c>
      <c r="O75" s="41"/>
    </row>
    <row r="76" spans="1:15" x14ac:dyDescent="0.15">
      <c r="A76" s="34" t="s">
        <v>2</v>
      </c>
      <c r="B76" s="34" t="s">
        <v>3</v>
      </c>
      <c r="C76" s="34" t="s">
        <v>2</v>
      </c>
      <c r="D76" s="34" t="s">
        <v>19</v>
      </c>
      <c r="E76" s="43">
        <v>26.832600000000003</v>
      </c>
      <c r="F76" s="35">
        <v>14.361000000000001</v>
      </c>
      <c r="G76" s="35">
        <v>32.92</v>
      </c>
      <c r="H76" s="35">
        <v>29.842200000000002</v>
      </c>
      <c r="I76" s="35">
        <v>33.467999999999996</v>
      </c>
      <c r="J76" s="35">
        <v>28.375</v>
      </c>
      <c r="K76" s="43">
        <f t="shared" si="6"/>
        <v>9.3493317132442257</v>
      </c>
      <c r="L76" s="43">
        <f t="shared" si="7"/>
        <v>-1.6646415552855274</v>
      </c>
      <c r="M76" s="43">
        <f t="shared" si="8"/>
        <v>13.806196840826246</v>
      </c>
      <c r="N76" s="35">
        <v>40.825999999999993</v>
      </c>
      <c r="O76" s="41"/>
    </row>
    <row r="77" spans="1:15" x14ac:dyDescent="0.15">
      <c r="A77" s="34" t="s">
        <v>2</v>
      </c>
      <c r="B77" s="34" t="s">
        <v>3</v>
      </c>
      <c r="C77" s="34" t="s">
        <v>2</v>
      </c>
      <c r="D77" s="34" t="s">
        <v>19</v>
      </c>
      <c r="E77" s="43">
        <v>22.086000000000002</v>
      </c>
      <c r="F77" s="35">
        <v>5.8944000000000001</v>
      </c>
      <c r="G77" s="35">
        <v>25.496400000000001</v>
      </c>
      <c r="H77" s="35">
        <v>20.425999999999998</v>
      </c>
      <c r="I77" s="35">
        <v>21.900400000000001</v>
      </c>
      <c r="J77" s="35">
        <v>24.339199999999998</v>
      </c>
      <c r="K77" s="43">
        <f t="shared" si="6"/>
        <v>19.886729106854304</v>
      </c>
      <c r="L77" s="43">
        <f t="shared" si="7"/>
        <v>14.103951930468625</v>
      </c>
      <c r="M77" s="43">
        <f t="shared" si="8"/>
        <v>4.5386799705056546</v>
      </c>
      <c r="N77" s="35">
        <v>18.59</v>
      </c>
      <c r="O77" s="41"/>
    </row>
    <row r="78" spans="1:15" x14ac:dyDescent="0.15">
      <c r="A78" s="34" t="s">
        <v>2</v>
      </c>
      <c r="B78" s="34" t="s">
        <v>3</v>
      </c>
      <c r="C78" s="34" t="s">
        <v>2</v>
      </c>
      <c r="D78" s="34" t="s">
        <v>19</v>
      </c>
      <c r="E78" s="43">
        <v>40.122</v>
      </c>
      <c r="F78" s="35">
        <v>8.375</v>
      </c>
      <c r="G78" s="35">
        <v>37.353000000000002</v>
      </c>
      <c r="H78" s="35">
        <v>25.999000000000002</v>
      </c>
      <c r="I78" s="35">
        <v>23.657</v>
      </c>
      <c r="J78" s="35">
        <v>18.853000000000002</v>
      </c>
      <c r="K78" s="43">
        <f t="shared" si="6"/>
        <v>30.396487564586508</v>
      </c>
      <c r="L78" s="43">
        <f t="shared" si="7"/>
        <v>36.666398950552839</v>
      </c>
      <c r="M78" s="43">
        <f t="shared" si="8"/>
        <v>49.527481059084941</v>
      </c>
      <c r="N78" s="35">
        <v>34.697000000000003</v>
      </c>
      <c r="O78" s="41"/>
    </row>
    <row r="79" spans="1:15" x14ac:dyDescent="0.15">
      <c r="A79" s="34" t="s">
        <v>2</v>
      </c>
      <c r="B79" s="34" t="s">
        <v>3</v>
      </c>
      <c r="C79" s="34" t="s">
        <v>2</v>
      </c>
      <c r="D79" s="34" t="s">
        <v>19</v>
      </c>
      <c r="E79" s="43">
        <v>20.087400000000002</v>
      </c>
      <c r="F79" s="35">
        <v>6.1015999999999995</v>
      </c>
      <c r="G79" s="35">
        <v>34.588000000000001</v>
      </c>
      <c r="H79" s="35">
        <v>24.324000000000005</v>
      </c>
      <c r="I79" s="35">
        <v>28.974400000000003</v>
      </c>
      <c r="J79" s="35">
        <v>26.312800000000003</v>
      </c>
      <c r="K79" s="43">
        <f t="shared" si="6"/>
        <v>29.675031802937426</v>
      </c>
      <c r="L79" s="43">
        <f t="shared" si="7"/>
        <v>16.229906325893367</v>
      </c>
      <c r="M79" s="43">
        <f t="shared" si="8"/>
        <v>23.925060714698731</v>
      </c>
      <c r="N79" s="35">
        <v>28.665999999999997</v>
      </c>
      <c r="O79" s="41"/>
    </row>
    <row r="80" spans="1:15" x14ac:dyDescent="0.15">
      <c r="A80" s="34" t="s">
        <v>2</v>
      </c>
      <c r="B80" s="34" t="s">
        <v>3</v>
      </c>
      <c r="C80" s="34" t="s">
        <v>2</v>
      </c>
      <c r="D80" s="34" t="s">
        <v>19</v>
      </c>
      <c r="E80" s="43">
        <v>59.029999999999987</v>
      </c>
      <c r="F80" s="35">
        <v>7.5563999999999991</v>
      </c>
      <c r="G80" s="35">
        <v>26.482799999999997</v>
      </c>
      <c r="H80" s="35">
        <v>19.888799999999996</v>
      </c>
      <c r="I80" s="35">
        <v>26.294400000000003</v>
      </c>
      <c r="J80" s="35">
        <v>18.695600000000002</v>
      </c>
      <c r="K80" s="43">
        <f t="shared" si="6"/>
        <v>24.899179845031497</v>
      </c>
      <c r="L80" s="43">
        <f t="shared" si="7"/>
        <v>0.71140513842944131</v>
      </c>
      <c r="M80" s="43">
        <f t="shared" si="8"/>
        <v>29.404745721751468</v>
      </c>
      <c r="N80" s="35">
        <v>26.619199999999999</v>
      </c>
      <c r="O80" s="41"/>
    </row>
    <row r="81" spans="1:15" x14ac:dyDescent="0.15">
      <c r="A81" s="34" t="s">
        <v>2</v>
      </c>
      <c r="B81" s="34" t="s">
        <v>3</v>
      </c>
      <c r="C81" s="34" t="s">
        <v>2</v>
      </c>
      <c r="D81" s="34" t="s">
        <v>19</v>
      </c>
      <c r="E81" s="43">
        <v>31.872000000000003</v>
      </c>
      <c r="F81" s="35">
        <v>7.2809999999999988</v>
      </c>
      <c r="G81" s="35">
        <v>16.21</v>
      </c>
      <c r="H81" s="35">
        <v>18.666999999999998</v>
      </c>
      <c r="I81" s="35">
        <v>13.193999999999999</v>
      </c>
      <c r="J81" s="35">
        <v>12.078999999999999</v>
      </c>
      <c r="K81" s="43">
        <f t="shared" si="6"/>
        <v>-15.157310302282525</v>
      </c>
      <c r="L81" s="43">
        <f t="shared" si="7"/>
        <v>18.605798889574345</v>
      </c>
      <c r="M81" s="43">
        <f t="shared" si="8"/>
        <v>25.484268969771762</v>
      </c>
      <c r="N81" s="35">
        <v>14.976999999999999</v>
      </c>
      <c r="O81" s="41"/>
    </row>
    <row r="82" spans="1:15" x14ac:dyDescent="0.15">
      <c r="A82" s="34" t="s">
        <v>2</v>
      </c>
      <c r="B82" s="34" t="s">
        <v>3</v>
      </c>
      <c r="C82" s="34" t="s">
        <v>2</v>
      </c>
      <c r="D82" s="34" t="s">
        <v>19</v>
      </c>
      <c r="E82" s="43">
        <v>9.5939999999999976</v>
      </c>
      <c r="F82" s="35">
        <v>9.8364000000000011</v>
      </c>
      <c r="G82" s="35">
        <v>11.427600000000002</v>
      </c>
      <c r="H82" s="35">
        <v>14.793199999999999</v>
      </c>
      <c r="I82" s="35">
        <v>10.0076</v>
      </c>
      <c r="J82" s="35">
        <v>11.262</v>
      </c>
      <c r="K82" s="43">
        <f t="shared" si="6"/>
        <v>-29.451503377787077</v>
      </c>
      <c r="L82" s="43">
        <f t="shared" si="7"/>
        <v>12.426056214778271</v>
      </c>
      <c r="M82" s="43">
        <f t="shared" si="8"/>
        <v>1.4491231754699214</v>
      </c>
      <c r="N82" s="35">
        <v>12.920400000000001</v>
      </c>
      <c r="O82" s="41"/>
    </row>
    <row r="83" spans="1:15" x14ac:dyDescent="0.15">
      <c r="A83" s="34" t="s">
        <v>2</v>
      </c>
      <c r="B83" s="34" t="s">
        <v>3</v>
      </c>
      <c r="C83" s="34" t="s">
        <v>2</v>
      </c>
      <c r="D83" s="34" t="s">
        <v>19</v>
      </c>
      <c r="E83" s="43">
        <v>46.235799999999998</v>
      </c>
      <c r="F83" s="35">
        <v>12.881</v>
      </c>
      <c r="G83" s="35">
        <v>53.486000000000004</v>
      </c>
      <c r="H83" s="35">
        <v>44.301000000000002</v>
      </c>
      <c r="I83" s="35">
        <v>39.712000000000003</v>
      </c>
      <c r="J83" s="35">
        <v>42.161999999999999</v>
      </c>
      <c r="K83" s="43">
        <f t="shared" si="6"/>
        <v>17.172718094454623</v>
      </c>
      <c r="L83" s="43">
        <f t="shared" si="7"/>
        <v>25.752533373219165</v>
      </c>
      <c r="M83" s="43">
        <f t="shared" si="8"/>
        <v>21.171895449276462</v>
      </c>
      <c r="N83" s="35">
        <v>42.650999999999996</v>
      </c>
      <c r="O83" s="41"/>
    </row>
    <row r="84" spans="1:15" x14ac:dyDescent="0.15">
      <c r="A84" s="34" t="s">
        <v>2</v>
      </c>
      <c r="B84" s="34" t="s">
        <v>3</v>
      </c>
      <c r="C84" s="34" t="s">
        <v>2</v>
      </c>
      <c r="D84" s="34" t="s">
        <v>19</v>
      </c>
      <c r="E84" s="43">
        <v>48.653000000000006</v>
      </c>
      <c r="F84" s="35">
        <v>6.6740000000000013</v>
      </c>
      <c r="G84" s="35">
        <v>26.074999999999999</v>
      </c>
      <c r="H84" s="35">
        <v>22.228000000000002</v>
      </c>
      <c r="I84" s="35">
        <v>14.599</v>
      </c>
      <c r="J84" s="35">
        <v>16.776000000000003</v>
      </c>
      <c r="K84" s="43">
        <f t="shared" si="6"/>
        <v>14.753595397890692</v>
      </c>
      <c r="L84" s="43">
        <f t="shared" si="7"/>
        <v>44.011505273250236</v>
      </c>
      <c r="M84" s="43">
        <f t="shared" si="8"/>
        <v>35.662511984659616</v>
      </c>
      <c r="N84" s="35">
        <v>21.498999999999999</v>
      </c>
      <c r="O84" s="41"/>
    </row>
    <row r="85" spans="1:15" x14ac:dyDescent="0.15">
      <c r="A85" s="31" t="s">
        <v>2</v>
      </c>
      <c r="B85" s="31" t="s">
        <v>4</v>
      </c>
      <c r="C85" s="31" t="s">
        <v>5</v>
      </c>
      <c r="D85" s="31" t="s">
        <v>20</v>
      </c>
      <c r="E85" s="42">
        <v>31.362000000000005</v>
      </c>
      <c r="F85" s="33">
        <v>7.2909999999999995</v>
      </c>
      <c r="G85" s="33">
        <v>32.981000000000002</v>
      </c>
      <c r="H85" s="33">
        <v>27.420999999999999</v>
      </c>
      <c r="I85" s="33">
        <v>23.93</v>
      </c>
      <c r="J85" s="33">
        <v>20.195999999999998</v>
      </c>
      <c r="K85" s="42">
        <f t="shared" si="6"/>
        <v>16.858191079712569</v>
      </c>
      <c r="L85" s="42">
        <f t="shared" si="7"/>
        <v>27.443073284618421</v>
      </c>
      <c r="M85" s="42">
        <f t="shared" si="8"/>
        <v>38.764743337072865</v>
      </c>
      <c r="N85" s="33">
        <v>29.722000000000008</v>
      </c>
      <c r="O85" s="41"/>
    </row>
    <row r="86" spans="1:15" x14ac:dyDescent="0.15">
      <c r="A86" s="31" t="s">
        <v>2</v>
      </c>
      <c r="B86" s="31" t="s">
        <v>4</v>
      </c>
      <c r="C86" s="31" t="s">
        <v>5</v>
      </c>
      <c r="D86" s="31" t="s">
        <v>20</v>
      </c>
      <c r="E86" s="42">
        <v>7.0644000000000009</v>
      </c>
      <c r="F86" s="33">
        <v>3.6168</v>
      </c>
      <c r="G86" s="33">
        <v>6.9724000000000004</v>
      </c>
      <c r="H86" s="33">
        <v>6.0347999999999997</v>
      </c>
      <c r="I86" s="33">
        <v>6.5239999999999991</v>
      </c>
      <c r="J86" s="33">
        <v>5.9668000000000001</v>
      </c>
      <c r="K86" s="42">
        <f t="shared" si="6"/>
        <v>13.447306522861567</v>
      </c>
      <c r="L86" s="42">
        <f t="shared" si="7"/>
        <v>6.4310710802593292</v>
      </c>
      <c r="M86" s="42">
        <f t="shared" si="8"/>
        <v>14.422580460099823</v>
      </c>
      <c r="N86" s="33">
        <v>6.8123999999999993</v>
      </c>
      <c r="O86" s="41"/>
    </row>
    <row r="87" spans="1:15" x14ac:dyDescent="0.15">
      <c r="A87" s="31" t="s">
        <v>2</v>
      </c>
      <c r="B87" s="31" t="s">
        <v>4</v>
      </c>
      <c r="C87" s="31" t="s">
        <v>5</v>
      </c>
      <c r="D87" s="31" t="s">
        <v>20</v>
      </c>
      <c r="E87" s="42">
        <v>51.469399999999993</v>
      </c>
      <c r="F87" s="33">
        <v>6.8609999999999998</v>
      </c>
      <c r="G87" s="33">
        <v>23.735000000000003</v>
      </c>
      <c r="H87" s="33">
        <v>28.228000000000002</v>
      </c>
      <c r="I87" s="33">
        <v>24.466999999999995</v>
      </c>
      <c r="J87" s="33">
        <v>23.535000000000004</v>
      </c>
      <c r="K87" s="42">
        <f t="shared" si="6"/>
        <v>-18.92985043185169</v>
      </c>
      <c r="L87" s="42">
        <f t="shared" si="7"/>
        <v>-3.084053086159642</v>
      </c>
      <c r="M87" s="42">
        <f t="shared" si="8"/>
        <v>0.84263745523487898</v>
      </c>
      <c r="N87" s="33">
        <v>44.867000000000004</v>
      </c>
      <c r="O87" s="41"/>
    </row>
    <row r="88" spans="1:15" x14ac:dyDescent="0.15">
      <c r="A88" s="31" t="s">
        <v>2</v>
      </c>
      <c r="B88" s="31" t="s">
        <v>4</v>
      </c>
      <c r="C88" s="31" t="s">
        <v>5</v>
      </c>
      <c r="D88" s="31" t="s">
        <v>20</v>
      </c>
      <c r="E88" s="42">
        <v>54.053999999999995</v>
      </c>
      <c r="F88" s="33">
        <v>6.4149999999999991</v>
      </c>
      <c r="G88" s="33">
        <v>43.100999999999999</v>
      </c>
      <c r="H88" s="33">
        <v>40.391000000000005</v>
      </c>
      <c r="I88" s="33">
        <v>35.972000000000001</v>
      </c>
      <c r="J88" s="33">
        <v>39.663999999999994</v>
      </c>
      <c r="K88" s="42">
        <f t="shared" si="6"/>
        <v>6.2875571332451585</v>
      </c>
      <c r="L88" s="42">
        <f t="shared" si="7"/>
        <v>16.540219484466704</v>
      </c>
      <c r="M88" s="42">
        <f t="shared" si="8"/>
        <v>7.974292939838989</v>
      </c>
      <c r="N88" s="33">
        <v>31.328999999999997</v>
      </c>
      <c r="O88" s="41"/>
    </row>
    <row r="89" spans="1:15" x14ac:dyDescent="0.15">
      <c r="A89" s="31" t="s">
        <v>2</v>
      </c>
      <c r="B89" s="31" t="s">
        <v>4</v>
      </c>
      <c r="C89" s="31" t="s">
        <v>5</v>
      </c>
      <c r="D89" s="31" t="s">
        <v>20</v>
      </c>
      <c r="E89" s="42">
        <v>50.268999999999998</v>
      </c>
      <c r="F89" s="33">
        <v>11.215</v>
      </c>
      <c r="G89" s="33">
        <v>48.067</v>
      </c>
      <c r="H89" s="33">
        <v>37.817</v>
      </c>
      <c r="I89" s="33">
        <v>32.618000000000002</v>
      </c>
      <c r="J89" s="33">
        <v>36.347999999999999</v>
      </c>
      <c r="K89" s="42">
        <f t="shared" si="6"/>
        <v>21.324401356439978</v>
      </c>
      <c r="L89" s="42">
        <f t="shared" si="7"/>
        <v>32.140553810306443</v>
      </c>
      <c r="M89" s="42">
        <f t="shared" si="8"/>
        <v>24.380552145962938</v>
      </c>
      <c r="N89" s="33">
        <v>27.870999999999999</v>
      </c>
      <c r="O89" s="41"/>
    </row>
    <row r="90" spans="1:15" x14ac:dyDescent="0.15">
      <c r="A90" s="31" t="s">
        <v>2</v>
      </c>
      <c r="B90" s="31" t="s">
        <v>4</v>
      </c>
      <c r="C90" s="31" t="s">
        <v>5</v>
      </c>
      <c r="D90" s="31" t="s">
        <v>20</v>
      </c>
      <c r="E90" s="42">
        <v>27.336800000000004</v>
      </c>
      <c r="F90" s="33">
        <v>7.9116</v>
      </c>
      <c r="G90" s="33">
        <v>29.433999999999997</v>
      </c>
      <c r="H90" s="33">
        <v>26.058800000000002</v>
      </c>
      <c r="I90" s="33">
        <v>28.547599999999999</v>
      </c>
      <c r="J90" s="33">
        <v>21.2912</v>
      </c>
      <c r="K90" s="42">
        <f t="shared" si="6"/>
        <v>11.467010939729548</v>
      </c>
      <c r="L90" s="42">
        <f t="shared" si="7"/>
        <v>3.0114833186111269</v>
      </c>
      <c r="M90" s="42">
        <f t="shared" si="8"/>
        <v>27.664605558198005</v>
      </c>
      <c r="N90" s="33">
        <v>34.640799999999999</v>
      </c>
      <c r="O90" s="41"/>
    </row>
    <row r="91" spans="1:15" x14ac:dyDescent="0.15">
      <c r="A91" s="31" t="s">
        <v>2</v>
      </c>
      <c r="B91" s="31" t="s">
        <v>4</v>
      </c>
      <c r="C91" s="31" t="s">
        <v>5</v>
      </c>
      <c r="D91" s="31" t="s">
        <v>20</v>
      </c>
      <c r="E91" s="42">
        <v>28.858400000000007</v>
      </c>
      <c r="F91" s="33">
        <v>8.1684000000000001</v>
      </c>
      <c r="G91" s="33">
        <v>57.86999999999999</v>
      </c>
      <c r="H91" s="33">
        <v>25.1876</v>
      </c>
      <c r="I91" s="33">
        <v>22.347999999999999</v>
      </c>
      <c r="J91" s="33">
        <v>26.394799999999996</v>
      </c>
      <c r="K91" s="42">
        <f t="shared" si="6"/>
        <v>56.475548643511317</v>
      </c>
      <c r="L91" s="42">
        <f t="shared" si="7"/>
        <v>61.38240884741662</v>
      </c>
      <c r="M91" s="42">
        <f t="shared" si="8"/>
        <v>54.389493692759636</v>
      </c>
      <c r="N91" s="33">
        <v>29.9788</v>
      </c>
      <c r="O91" s="41"/>
    </row>
    <row r="92" spans="1:15" x14ac:dyDescent="0.15">
      <c r="A92" s="31" t="s">
        <v>2</v>
      </c>
      <c r="B92" s="31" t="s">
        <v>4</v>
      </c>
      <c r="C92" s="31" t="s">
        <v>5</v>
      </c>
      <c r="D92" s="31" t="s">
        <v>20</v>
      </c>
      <c r="E92" s="42">
        <v>33.773400000000002</v>
      </c>
      <c r="F92" s="33">
        <v>10.276</v>
      </c>
      <c r="G92" s="33">
        <v>28.523200000000003</v>
      </c>
      <c r="H92" s="33">
        <v>25.509999999999998</v>
      </c>
      <c r="I92" s="33">
        <v>29.884800000000002</v>
      </c>
      <c r="J92" s="33">
        <v>30.952799999999996</v>
      </c>
      <c r="K92" s="42">
        <f t="shared" si="6"/>
        <v>10.564032086161447</v>
      </c>
      <c r="L92" s="42">
        <f t="shared" si="7"/>
        <v>-4.7736579345935866</v>
      </c>
      <c r="M92" s="42">
        <f t="shared" si="8"/>
        <v>-8.5179783474504802</v>
      </c>
      <c r="N92" s="33">
        <v>25.411999999999999</v>
      </c>
      <c r="O92" s="41"/>
    </row>
    <row r="93" spans="1:15" x14ac:dyDescent="0.15">
      <c r="A93" s="31" t="s">
        <v>2</v>
      </c>
      <c r="B93" s="31" t="s">
        <v>4</v>
      </c>
      <c r="C93" s="31" t="s">
        <v>5</v>
      </c>
      <c r="D93" s="31" t="s">
        <v>20</v>
      </c>
      <c r="E93" s="42">
        <v>21.595199999999995</v>
      </c>
      <c r="F93" s="33">
        <v>4.4260000000000002</v>
      </c>
      <c r="G93" s="33">
        <v>22.119199999999999</v>
      </c>
      <c r="H93" s="33">
        <v>17.863599999999998</v>
      </c>
      <c r="I93" s="33">
        <v>13.591999999999999</v>
      </c>
      <c r="J93" s="33">
        <v>11.8492</v>
      </c>
      <c r="K93" s="42">
        <f t="shared" si="6"/>
        <v>19.239393829794935</v>
      </c>
      <c r="L93" s="42">
        <f t="shared" si="7"/>
        <v>38.551123006257015</v>
      </c>
      <c r="M93" s="42">
        <f t="shared" si="8"/>
        <v>46.430250641976194</v>
      </c>
      <c r="N93" s="33">
        <v>13.775600000000001</v>
      </c>
      <c r="O93" s="41"/>
    </row>
    <row r="94" spans="1:15" x14ac:dyDescent="0.15">
      <c r="A94" s="31" t="s">
        <v>2</v>
      </c>
      <c r="B94" s="31" t="s">
        <v>4</v>
      </c>
      <c r="C94" s="31" t="s">
        <v>5</v>
      </c>
      <c r="D94" s="31" t="s">
        <v>20</v>
      </c>
      <c r="E94" s="42">
        <v>20.108799999999999</v>
      </c>
      <c r="F94" s="33">
        <v>6.8708</v>
      </c>
      <c r="G94" s="33">
        <v>20.185600000000001</v>
      </c>
      <c r="H94" s="33">
        <v>18.493199999999998</v>
      </c>
      <c r="I94" s="33">
        <v>12.758000000000001</v>
      </c>
      <c r="J94" s="33">
        <v>12.068000000000001</v>
      </c>
      <c r="K94" s="42">
        <f t="shared" si="6"/>
        <v>8.384194673430585</v>
      </c>
      <c r="L94" s="42">
        <f t="shared" si="7"/>
        <v>36.796528218135691</v>
      </c>
      <c r="M94" s="42">
        <f t="shared" si="8"/>
        <v>40.214806594800244</v>
      </c>
      <c r="N94" s="33">
        <v>20.584800000000001</v>
      </c>
      <c r="O94" s="41"/>
    </row>
    <row r="95" spans="1:15" x14ac:dyDescent="0.15">
      <c r="A95" s="31" t="s">
        <v>2</v>
      </c>
      <c r="B95" s="31" t="s">
        <v>4</v>
      </c>
      <c r="C95" s="31" t="s">
        <v>5</v>
      </c>
      <c r="D95" s="31" t="s">
        <v>20</v>
      </c>
      <c r="E95" s="42">
        <v>18.059000000000001</v>
      </c>
      <c r="F95" s="33">
        <v>7.8519999999999994</v>
      </c>
      <c r="G95" s="33">
        <v>12.356</v>
      </c>
      <c r="H95" s="33">
        <v>13.315999999999999</v>
      </c>
      <c r="I95" s="33">
        <v>9.7655999999999992</v>
      </c>
      <c r="J95" s="33">
        <v>10.265599999999999</v>
      </c>
      <c r="K95" s="42">
        <f t="shared" si="6"/>
        <v>-7.7695046940757493</v>
      </c>
      <c r="L95" s="42">
        <f t="shared" si="7"/>
        <v>20.964713499514403</v>
      </c>
      <c r="M95" s="42">
        <f t="shared" si="8"/>
        <v>16.918096471349955</v>
      </c>
      <c r="N95" s="33">
        <v>11.607200000000001</v>
      </c>
      <c r="O95" s="41"/>
    </row>
    <row r="96" spans="1:15" x14ac:dyDescent="0.15">
      <c r="A96" s="31" t="s">
        <v>2</v>
      </c>
      <c r="B96" s="31" t="s">
        <v>4</v>
      </c>
      <c r="C96" s="31" t="s">
        <v>5</v>
      </c>
      <c r="D96" s="31" t="s">
        <v>20</v>
      </c>
      <c r="E96" s="42">
        <v>21.935200000000002</v>
      </c>
      <c r="F96" s="33">
        <v>7.2655999999999992</v>
      </c>
      <c r="G96" s="33">
        <v>29.187999999999999</v>
      </c>
      <c r="H96" s="33">
        <v>31.156000000000006</v>
      </c>
      <c r="I96" s="33">
        <v>31.424399999999999</v>
      </c>
      <c r="J96" s="33">
        <v>26.644400000000001</v>
      </c>
      <c r="K96" s="42">
        <f t="shared" si="6"/>
        <v>-6.7424969165410573</v>
      </c>
      <c r="L96" s="42">
        <f t="shared" si="7"/>
        <v>-7.6620528984514209</v>
      </c>
      <c r="M96" s="42">
        <f t="shared" si="8"/>
        <v>8.7145402220090347</v>
      </c>
      <c r="N96" s="33">
        <v>33.695199999999993</v>
      </c>
      <c r="O96" s="41"/>
    </row>
    <row r="97" spans="1:15" x14ac:dyDescent="0.15">
      <c r="A97" s="31" t="s">
        <v>2</v>
      </c>
      <c r="B97" s="31" t="s">
        <v>4</v>
      </c>
      <c r="C97" s="31" t="s">
        <v>5</v>
      </c>
      <c r="D97" s="31" t="s">
        <v>20</v>
      </c>
      <c r="E97" s="42">
        <v>29.517400000000002</v>
      </c>
      <c r="F97" s="33">
        <v>6.6340000000000003</v>
      </c>
      <c r="G97" s="33">
        <v>27.130800000000001</v>
      </c>
      <c r="H97" s="33">
        <v>29.234799999999996</v>
      </c>
      <c r="I97" s="33">
        <v>27.2532</v>
      </c>
      <c r="J97" s="33">
        <v>23.677599999999998</v>
      </c>
      <c r="K97" s="42">
        <f t="shared" si="6"/>
        <v>-7.7550238105768869</v>
      </c>
      <c r="L97" s="42">
        <f t="shared" si="7"/>
        <v>-0.45114777301074582</v>
      </c>
      <c r="M97" s="42">
        <f t="shared" si="8"/>
        <v>12.727969687587546</v>
      </c>
      <c r="N97" s="33">
        <v>17.904399999999999</v>
      </c>
      <c r="O97" s="41"/>
    </row>
    <row r="98" spans="1:15" x14ac:dyDescent="0.15">
      <c r="A98" s="34" t="s">
        <v>2</v>
      </c>
      <c r="B98" s="34" t="s">
        <v>4</v>
      </c>
      <c r="C98" s="34" t="s">
        <v>5</v>
      </c>
      <c r="D98" s="34" t="s">
        <v>19</v>
      </c>
      <c r="E98" s="43">
        <v>35.815000000000005</v>
      </c>
      <c r="F98" s="35">
        <v>8.4670000000000005</v>
      </c>
      <c r="G98" s="35">
        <v>39.637999999999998</v>
      </c>
      <c r="H98" s="35">
        <v>41.911000000000008</v>
      </c>
      <c r="I98" s="35">
        <v>35.759</v>
      </c>
      <c r="J98" s="35">
        <v>43.188000000000002</v>
      </c>
      <c r="K98" s="43">
        <f t="shared" ref="K98:K111" si="9">100-(H98*100)/G98</f>
        <v>-5.7343962863918847</v>
      </c>
      <c r="L98" s="43">
        <f t="shared" ref="L98:L111" si="10">100-(I98*100)/G98</f>
        <v>9.786063878096769</v>
      </c>
      <c r="M98" s="43">
        <f t="shared" ref="M98:M111" si="11">100-(J98*100)/G98</f>
        <v>-8.9560522730713075</v>
      </c>
      <c r="N98" s="35">
        <v>34.131999999999998</v>
      </c>
      <c r="O98" s="41"/>
    </row>
    <row r="99" spans="1:15" x14ac:dyDescent="0.15">
      <c r="A99" s="34" t="s">
        <v>2</v>
      </c>
      <c r="B99" s="34" t="s">
        <v>4</v>
      </c>
      <c r="C99" s="34" t="s">
        <v>5</v>
      </c>
      <c r="D99" s="34" t="s">
        <v>19</v>
      </c>
      <c r="E99" s="43">
        <v>12.8826</v>
      </c>
      <c r="F99" s="35">
        <v>5.5936000000000003</v>
      </c>
      <c r="G99" s="35">
        <v>21.249600000000001</v>
      </c>
      <c r="H99" s="35">
        <v>24.538399999999996</v>
      </c>
      <c r="I99" s="35">
        <v>19.646799999999995</v>
      </c>
      <c r="J99" s="35">
        <v>19.345999999999997</v>
      </c>
      <c r="K99" s="43">
        <f t="shared" si="9"/>
        <v>-15.476997214065193</v>
      </c>
      <c r="L99" s="43">
        <f t="shared" si="10"/>
        <v>7.5427302160982066</v>
      </c>
      <c r="M99" s="43">
        <f t="shared" si="11"/>
        <v>8.9582862736239974</v>
      </c>
      <c r="N99" s="35">
        <v>29.452799999999996</v>
      </c>
      <c r="O99" s="41"/>
    </row>
    <row r="100" spans="1:15" x14ac:dyDescent="0.15">
      <c r="A100" s="34" t="s">
        <v>2</v>
      </c>
      <c r="B100" s="34" t="s">
        <v>4</v>
      </c>
      <c r="C100" s="34" t="s">
        <v>5</v>
      </c>
      <c r="D100" s="34" t="s">
        <v>19</v>
      </c>
      <c r="E100" s="43">
        <v>28.369799999999998</v>
      </c>
      <c r="F100" s="35">
        <v>8.7812000000000019</v>
      </c>
      <c r="G100" s="35">
        <v>30.349999999999994</v>
      </c>
      <c r="H100" s="35">
        <v>28.834000000000003</v>
      </c>
      <c r="I100" s="35">
        <v>30.231999999999999</v>
      </c>
      <c r="J100" s="35">
        <v>28.766000000000002</v>
      </c>
      <c r="K100" s="43">
        <f t="shared" si="9"/>
        <v>4.9950576606259887</v>
      </c>
      <c r="L100" s="43">
        <f t="shared" si="10"/>
        <v>0.38879736408566146</v>
      </c>
      <c r="M100" s="43">
        <f t="shared" si="11"/>
        <v>5.2191103789126601</v>
      </c>
      <c r="N100" s="35">
        <v>27.7212</v>
      </c>
      <c r="O100" s="41"/>
    </row>
    <row r="101" spans="1:15" x14ac:dyDescent="0.15">
      <c r="A101" s="34" t="s">
        <v>2</v>
      </c>
      <c r="B101" s="34" t="s">
        <v>4</v>
      </c>
      <c r="C101" s="34" t="s">
        <v>5</v>
      </c>
      <c r="D101" s="34" t="s">
        <v>19</v>
      </c>
      <c r="E101" s="43">
        <v>58.726999999999997</v>
      </c>
      <c r="F101" s="35">
        <v>11.446</v>
      </c>
      <c r="G101" s="35">
        <v>38.733999999999995</v>
      </c>
      <c r="H101" s="35">
        <v>31.152999999999999</v>
      </c>
      <c r="I101" s="35">
        <v>29.024000000000001</v>
      </c>
      <c r="J101" s="35">
        <v>27.822000000000003</v>
      </c>
      <c r="K101" s="43">
        <f t="shared" si="9"/>
        <v>19.571952289977787</v>
      </c>
      <c r="L101" s="43">
        <f t="shared" si="10"/>
        <v>25.068415345691108</v>
      </c>
      <c r="M101" s="43">
        <f t="shared" si="11"/>
        <v>28.171632157794164</v>
      </c>
      <c r="N101" s="35">
        <v>20.209</v>
      </c>
      <c r="O101" s="41"/>
    </row>
    <row r="102" spans="1:15" x14ac:dyDescent="0.15">
      <c r="A102" s="34" t="s">
        <v>2</v>
      </c>
      <c r="B102" s="34" t="s">
        <v>4</v>
      </c>
      <c r="C102" s="34" t="s">
        <v>5</v>
      </c>
      <c r="D102" s="34" t="s">
        <v>19</v>
      </c>
      <c r="E102" s="43">
        <v>37.925999999999995</v>
      </c>
      <c r="F102" s="35">
        <v>3.9177999999999997</v>
      </c>
      <c r="G102" s="35">
        <v>17.684400000000004</v>
      </c>
      <c r="H102" s="35">
        <v>16.867799999999999</v>
      </c>
      <c r="I102" s="35">
        <v>14.3948</v>
      </c>
      <c r="J102" s="35">
        <v>10.957200000000002</v>
      </c>
      <c r="K102" s="43">
        <f t="shared" si="9"/>
        <v>4.6176290968311235</v>
      </c>
      <c r="L102" s="43">
        <f t="shared" si="10"/>
        <v>18.601705457917731</v>
      </c>
      <c r="M102" s="43">
        <f t="shared" si="11"/>
        <v>38.040306710999523</v>
      </c>
      <c r="N102" s="35">
        <v>13.978400000000002</v>
      </c>
      <c r="O102" s="41"/>
    </row>
    <row r="103" spans="1:15" x14ac:dyDescent="0.15">
      <c r="A103" s="34" t="s">
        <v>2</v>
      </c>
      <c r="B103" s="34" t="s">
        <v>4</v>
      </c>
      <c r="C103" s="34" t="s">
        <v>5</v>
      </c>
      <c r="D103" s="34" t="s">
        <v>19</v>
      </c>
      <c r="E103" s="43">
        <v>35.403000000000006</v>
      </c>
      <c r="F103" s="35">
        <v>7.0559999999999992</v>
      </c>
      <c r="G103" s="35">
        <v>19.881999999999998</v>
      </c>
      <c r="H103" s="35">
        <v>25.57</v>
      </c>
      <c r="I103" s="35">
        <v>25.136000000000003</v>
      </c>
      <c r="J103" s="35">
        <v>30.635000000000002</v>
      </c>
      <c r="K103" s="43">
        <f t="shared" si="9"/>
        <v>-28.608791872045089</v>
      </c>
      <c r="L103" s="43">
        <f t="shared" si="10"/>
        <v>-26.425912886027589</v>
      </c>
      <c r="M103" s="43">
        <f t="shared" si="11"/>
        <v>-54.0840961673876</v>
      </c>
      <c r="N103" s="35">
        <v>33.094999999999999</v>
      </c>
      <c r="O103" s="41"/>
    </row>
    <row r="104" spans="1:15" x14ac:dyDescent="0.15">
      <c r="A104" s="34" t="s">
        <v>2</v>
      </c>
      <c r="B104" s="34" t="s">
        <v>4</v>
      </c>
      <c r="C104" s="34" t="s">
        <v>5</v>
      </c>
      <c r="D104" s="34" t="s">
        <v>19</v>
      </c>
      <c r="E104" s="43">
        <v>31.846800000000002</v>
      </c>
      <c r="F104" s="35">
        <v>10.703999999999999</v>
      </c>
      <c r="G104" s="35">
        <v>31.127999999999997</v>
      </c>
      <c r="H104" s="35">
        <v>28.691000000000003</v>
      </c>
      <c r="I104" s="35">
        <v>30.093</v>
      </c>
      <c r="J104" s="35">
        <v>30.957000000000004</v>
      </c>
      <c r="K104" s="43">
        <f t="shared" si="9"/>
        <v>7.8289642765355723</v>
      </c>
      <c r="L104" s="43">
        <f t="shared" si="10"/>
        <v>3.324980724749409</v>
      </c>
      <c r="M104" s="43">
        <f t="shared" si="11"/>
        <v>0.54934464148031736</v>
      </c>
      <c r="N104" s="35">
        <v>35.052</v>
      </c>
      <c r="O104" s="41"/>
    </row>
    <row r="105" spans="1:15" x14ac:dyDescent="0.15">
      <c r="A105" s="34" t="s">
        <v>2</v>
      </c>
      <c r="B105" s="34" t="s">
        <v>4</v>
      </c>
      <c r="C105" s="34" t="s">
        <v>5</v>
      </c>
      <c r="D105" s="34" t="s">
        <v>19</v>
      </c>
      <c r="E105" s="43">
        <v>53.323999999999991</v>
      </c>
      <c r="F105" s="35">
        <v>6.9670000000000005</v>
      </c>
      <c r="G105" s="35">
        <v>31.937999999999999</v>
      </c>
      <c r="H105" s="35">
        <v>34.936999999999998</v>
      </c>
      <c r="I105" s="35">
        <v>31.733000000000004</v>
      </c>
      <c r="J105" s="35">
        <v>24.832999999999998</v>
      </c>
      <c r="K105" s="43">
        <f t="shared" si="9"/>
        <v>-9.3900682572484158</v>
      </c>
      <c r="L105" s="43">
        <f t="shared" si="10"/>
        <v>0.64186862045211512</v>
      </c>
      <c r="M105" s="43">
        <f t="shared" si="11"/>
        <v>22.246227064938324</v>
      </c>
      <c r="N105" s="35">
        <v>38.405000000000001</v>
      </c>
      <c r="O105" s="41"/>
    </row>
    <row r="106" spans="1:15" x14ac:dyDescent="0.15">
      <c r="A106" s="34" t="s">
        <v>2</v>
      </c>
      <c r="B106" s="34" t="s">
        <v>4</v>
      </c>
      <c r="C106" s="34" t="s">
        <v>5</v>
      </c>
      <c r="D106" s="34" t="s">
        <v>19</v>
      </c>
      <c r="E106" s="43">
        <v>34.027999999999999</v>
      </c>
      <c r="F106" s="35">
        <v>7.2760000000000007</v>
      </c>
      <c r="G106" s="35">
        <v>44.841999999999999</v>
      </c>
      <c r="H106" s="35">
        <v>38.033000000000001</v>
      </c>
      <c r="I106" s="35">
        <v>34.272999999999996</v>
      </c>
      <c r="J106" s="35">
        <v>26.870999999999999</v>
      </c>
      <c r="K106" s="43">
        <f t="shared" si="9"/>
        <v>15.184425315552375</v>
      </c>
      <c r="L106" s="43">
        <f t="shared" si="10"/>
        <v>23.569421524463678</v>
      </c>
      <c r="M106" s="43">
        <f t="shared" si="11"/>
        <v>40.076267784666165</v>
      </c>
      <c r="N106" s="35">
        <v>20.562000000000001</v>
      </c>
      <c r="O106" s="41"/>
    </row>
    <row r="107" spans="1:15" x14ac:dyDescent="0.15">
      <c r="A107" s="34" t="s">
        <v>2</v>
      </c>
      <c r="B107" s="34" t="s">
        <v>4</v>
      </c>
      <c r="C107" s="34" t="s">
        <v>5</v>
      </c>
      <c r="D107" s="34" t="s">
        <v>19</v>
      </c>
      <c r="E107" s="43">
        <v>9.2682000000000002</v>
      </c>
      <c r="F107" s="35">
        <v>6.0872000000000002</v>
      </c>
      <c r="G107" s="35">
        <v>21.053199999999997</v>
      </c>
      <c r="H107" s="35">
        <v>18.609599999999997</v>
      </c>
      <c r="I107" s="35">
        <v>17.4512</v>
      </c>
      <c r="J107" s="35">
        <v>14.017199999999999</v>
      </c>
      <c r="K107" s="43">
        <f t="shared" si="9"/>
        <v>11.606786616761354</v>
      </c>
      <c r="L107" s="43">
        <f t="shared" si="10"/>
        <v>17.109038055972476</v>
      </c>
      <c r="M107" s="43">
        <f t="shared" si="11"/>
        <v>33.420097657363257</v>
      </c>
      <c r="N107" s="35">
        <v>36.328399999999995</v>
      </c>
      <c r="O107" s="41"/>
    </row>
    <row r="108" spans="1:15" x14ac:dyDescent="0.15">
      <c r="A108" s="34" t="s">
        <v>2</v>
      </c>
      <c r="B108" s="34" t="s">
        <v>4</v>
      </c>
      <c r="C108" s="34" t="s">
        <v>5</v>
      </c>
      <c r="D108" s="34" t="s">
        <v>19</v>
      </c>
      <c r="E108" s="43">
        <v>28.012999999999998</v>
      </c>
      <c r="F108" s="35">
        <v>8.0479999999999983</v>
      </c>
      <c r="G108" s="35">
        <v>32.650000000000006</v>
      </c>
      <c r="H108" s="35">
        <v>31.506000000000007</v>
      </c>
      <c r="I108" s="35">
        <v>29.336000000000002</v>
      </c>
      <c r="J108" s="35">
        <v>24.439000000000004</v>
      </c>
      <c r="K108" s="43">
        <f t="shared" si="9"/>
        <v>3.5038284839203584</v>
      </c>
      <c r="L108" s="43">
        <f t="shared" si="10"/>
        <v>10.150076569678419</v>
      </c>
      <c r="M108" s="43">
        <f t="shared" si="11"/>
        <v>25.148545176110261</v>
      </c>
      <c r="N108" s="35">
        <v>26.132999999999999</v>
      </c>
      <c r="O108" s="41"/>
    </row>
    <row r="109" spans="1:15" x14ac:dyDescent="0.15">
      <c r="A109" s="34" t="s">
        <v>2</v>
      </c>
      <c r="B109" s="34" t="s">
        <v>4</v>
      </c>
      <c r="C109" s="34" t="s">
        <v>5</v>
      </c>
      <c r="D109" s="34" t="s">
        <v>19</v>
      </c>
      <c r="E109" s="43">
        <v>24.662399999999998</v>
      </c>
      <c r="F109" s="35">
        <v>7.8788</v>
      </c>
      <c r="G109" s="35">
        <v>26.0976</v>
      </c>
      <c r="H109" s="35">
        <v>21.621600000000001</v>
      </c>
      <c r="I109" s="35">
        <v>22.033200000000001</v>
      </c>
      <c r="J109" s="35">
        <v>16.930400000000006</v>
      </c>
      <c r="K109" s="43">
        <f t="shared" si="9"/>
        <v>17.151002391024463</v>
      </c>
      <c r="L109" s="43">
        <f t="shared" si="10"/>
        <v>15.573845870884668</v>
      </c>
      <c r="M109" s="43">
        <f t="shared" si="11"/>
        <v>35.126601679847937</v>
      </c>
      <c r="N109" s="35">
        <v>18.863199999999999</v>
      </c>
      <c r="O109" s="41"/>
    </row>
    <row r="110" spans="1:15" x14ac:dyDescent="0.15">
      <c r="A110" s="34" t="s">
        <v>2</v>
      </c>
      <c r="B110" s="34" t="s">
        <v>4</v>
      </c>
      <c r="C110" s="34" t="s">
        <v>5</v>
      </c>
      <c r="D110" s="34" t="s">
        <v>19</v>
      </c>
      <c r="E110" s="43">
        <v>18.9086</v>
      </c>
      <c r="F110" s="35">
        <v>9.077</v>
      </c>
      <c r="G110" s="35">
        <v>20.780999999999999</v>
      </c>
      <c r="H110" s="35">
        <v>20.452999999999999</v>
      </c>
      <c r="I110" s="35">
        <v>18.096</v>
      </c>
      <c r="J110" s="35">
        <v>15.315999999999999</v>
      </c>
      <c r="K110" s="43">
        <f t="shared" si="9"/>
        <v>1.5783648525094947</v>
      </c>
      <c r="L110" s="43">
        <f t="shared" si="10"/>
        <v>12.920456185939074</v>
      </c>
      <c r="M110" s="43">
        <f t="shared" si="11"/>
        <v>26.298060728550112</v>
      </c>
      <c r="N110" s="35">
        <v>26.03</v>
      </c>
      <c r="O110" s="41"/>
    </row>
    <row r="111" spans="1:15" x14ac:dyDescent="0.15">
      <c r="A111" s="34" t="s">
        <v>2</v>
      </c>
      <c r="B111" s="34" t="s">
        <v>4</v>
      </c>
      <c r="C111" s="34" t="s">
        <v>5</v>
      </c>
      <c r="D111" s="34" t="s">
        <v>19</v>
      </c>
      <c r="E111" s="43">
        <v>39.307000000000002</v>
      </c>
      <c r="F111" s="35">
        <v>8.3739999999999988</v>
      </c>
      <c r="G111" s="35">
        <v>34.562000000000005</v>
      </c>
      <c r="H111" s="35">
        <v>28.352999999999998</v>
      </c>
      <c r="I111" s="35">
        <v>29.933</v>
      </c>
      <c r="J111" s="35">
        <v>26.465999999999998</v>
      </c>
      <c r="K111" s="43">
        <f t="shared" si="9"/>
        <v>17.964816850876701</v>
      </c>
      <c r="L111" s="43">
        <f t="shared" si="10"/>
        <v>13.393322145709163</v>
      </c>
      <c r="M111" s="43">
        <f t="shared" si="11"/>
        <v>23.424570337364756</v>
      </c>
      <c r="N111" s="35">
        <v>40.341999999999999</v>
      </c>
      <c r="O111" s="41"/>
    </row>
    <row r="112" spans="1:15" x14ac:dyDescent="0.15">
      <c r="N112" s="33"/>
      <c r="O112" s="41"/>
    </row>
    <row r="113" spans="1:15" x14ac:dyDescent="0.15">
      <c r="E113" s="33"/>
      <c r="F113" s="33"/>
      <c r="G113" s="33"/>
      <c r="H113" s="33"/>
      <c r="I113" s="33"/>
      <c r="J113" s="33"/>
      <c r="K113" s="42"/>
      <c r="L113" s="42"/>
      <c r="M113" s="42"/>
      <c r="N113" s="33"/>
      <c r="O113" s="41"/>
    </row>
    <row r="114" spans="1:15" x14ac:dyDescent="0.15">
      <c r="E114" s="33"/>
      <c r="F114" s="33"/>
      <c r="G114" s="33"/>
      <c r="H114" s="33"/>
      <c r="I114" s="33"/>
      <c r="J114" s="33"/>
      <c r="K114" s="42"/>
      <c r="L114" s="42"/>
      <c r="M114" s="42"/>
      <c r="N114" s="33"/>
      <c r="O114" s="41"/>
    </row>
    <row r="115" spans="1:15" x14ac:dyDescent="0.15">
      <c r="A115" s="33"/>
      <c r="B115" s="33"/>
      <c r="C115" s="33"/>
      <c r="E115" s="33"/>
      <c r="F115" s="33"/>
      <c r="G115" s="33"/>
      <c r="H115" s="33"/>
      <c r="I115" s="33"/>
      <c r="J115" s="33"/>
      <c r="K115" s="42"/>
      <c r="L115" s="42"/>
      <c r="M115" s="42"/>
      <c r="N115" s="33"/>
      <c r="O115" s="41"/>
    </row>
    <row r="116" spans="1:15" x14ac:dyDescent="0.15">
      <c r="A116" s="33"/>
      <c r="B116" s="33"/>
      <c r="C116" s="33"/>
      <c r="E116" s="33"/>
      <c r="F116" s="33"/>
      <c r="G116" s="33"/>
      <c r="H116" s="33"/>
      <c r="I116" s="33"/>
      <c r="J116" s="33"/>
      <c r="K116" s="42"/>
      <c r="L116" s="42"/>
      <c r="M116" s="42"/>
      <c r="N116" s="33"/>
      <c r="O116" s="41"/>
    </row>
    <row r="117" spans="1:15" x14ac:dyDescent="0.15">
      <c r="A117" s="33"/>
      <c r="B117" s="33"/>
      <c r="C117" s="33"/>
      <c r="E117" s="33"/>
      <c r="F117" s="33"/>
      <c r="G117" s="33"/>
      <c r="H117" s="33"/>
      <c r="I117" s="33"/>
      <c r="J117" s="33"/>
      <c r="K117" s="42"/>
      <c r="L117" s="42"/>
      <c r="M117" s="42"/>
      <c r="N117" s="33"/>
      <c r="O117" s="41"/>
    </row>
    <row r="118" spans="1:15" x14ac:dyDescent="0.15">
      <c r="A118" s="33"/>
      <c r="B118" s="33"/>
      <c r="C118" s="33"/>
      <c r="E118" s="33"/>
      <c r="F118" s="33"/>
      <c r="G118" s="33"/>
      <c r="H118" s="33"/>
      <c r="I118" s="33"/>
      <c r="J118" s="33"/>
      <c r="K118" s="42"/>
      <c r="L118" s="42"/>
      <c r="M118" s="42"/>
      <c r="N118" s="33"/>
      <c r="O118" s="41"/>
    </row>
    <row r="119" spans="1:15" x14ac:dyDescent="0.15">
      <c r="A119" s="33"/>
      <c r="B119" s="33"/>
      <c r="C119" s="33"/>
      <c r="E119" s="33"/>
      <c r="F119" s="33"/>
      <c r="G119" s="33"/>
      <c r="H119" s="33"/>
      <c r="I119" s="33"/>
      <c r="J119" s="33"/>
      <c r="K119" s="42"/>
      <c r="L119" s="42"/>
      <c r="M119" s="42"/>
      <c r="N119" s="33"/>
      <c r="O119" s="41"/>
    </row>
    <row r="120" spans="1:15" x14ac:dyDescent="0.15">
      <c r="A120" s="33"/>
      <c r="B120" s="33"/>
      <c r="C120" s="33"/>
      <c r="E120" s="33"/>
      <c r="F120" s="33"/>
      <c r="G120" s="33"/>
      <c r="H120" s="33"/>
      <c r="I120" s="33"/>
      <c r="J120" s="33"/>
      <c r="K120" s="42"/>
      <c r="L120" s="42"/>
      <c r="M120" s="42"/>
      <c r="N120" s="33"/>
      <c r="O120" s="41"/>
    </row>
    <row r="121" spans="1:15" x14ac:dyDescent="0.15">
      <c r="A121" s="33"/>
      <c r="B121" s="33"/>
      <c r="C121" s="33"/>
      <c r="E121" s="33"/>
      <c r="F121" s="33"/>
      <c r="G121" s="33"/>
      <c r="H121" s="33"/>
      <c r="I121" s="33"/>
      <c r="J121" s="33"/>
      <c r="K121" s="42"/>
      <c r="L121" s="42"/>
      <c r="M121" s="42"/>
      <c r="N121" s="33"/>
      <c r="O121" s="41"/>
    </row>
    <row r="122" spans="1:15" x14ac:dyDescent="0.15">
      <c r="A122" s="33"/>
      <c r="B122" s="33"/>
      <c r="C122" s="33"/>
      <c r="E122" s="33"/>
      <c r="F122" s="33"/>
      <c r="G122" s="33"/>
      <c r="H122" s="33"/>
      <c r="I122" s="33"/>
      <c r="J122" s="33"/>
      <c r="K122" s="42"/>
      <c r="L122" s="42"/>
      <c r="M122" s="42"/>
      <c r="N122" s="33"/>
      <c r="O122" s="41"/>
    </row>
    <row r="123" spans="1:15" x14ac:dyDescent="0.15">
      <c r="A123" s="33"/>
      <c r="B123" s="33"/>
      <c r="C123" s="33"/>
      <c r="E123" s="33"/>
      <c r="F123" s="33"/>
      <c r="G123" s="33"/>
      <c r="H123" s="33"/>
      <c r="I123" s="33"/>
      <c r="J123" s="33"/>
      <c r="K123" s="42"/>
      <c r="L123" s="42"/>
      <c r="M123" s="42"/>
      <c r="N123" s="33"/>
      <c r="O123" s="41"/>
    </row>
    <row r="124" spans="1:15" x14ac:dyDescent="0.15">
      <c r="E124" s="33"/>
      <c r="F124" s="33"/>
      <c r="G124" s="33"/>
      <c r="H124" s="33"/>
      <c r="I124" s="33"/>
      <c r="J124" s="33"/>
      <c r="K124" s="42"/>
      <c r="L124" s="42"/>
      <c r="M124" s="42"/>
      <c r="N124" s="33"/>
      <c r="O124" s="41"/>
    </row>
    <row r="125" spans="1:15" x14ac:dyDescent="0.15">
      <c r="E125" s="33"/>
      <c r="F125" s="33"/>
      <c r="G125" s="33"/>
      <c r="H125" s="33"/>
      <c r="I125" s="33"/>
      <c r="J125" s="33"/>
      <c r="K125" s="42"/>
      <c r="L125" s="42"/>
      <c r="M125" s="42"/>
      <c r="N125" s="33"/>
      <c r="O125" s="41"/>
    </row>
    <row r="126" spans="1:15" x14ac:dyDescent="0.15">
      <c r="E126" s="33"/>
      <c r="F126" s="33"/>
      <c r="G126" s="33"/>
      <c r="H126" s="33"/>
      <c r="I126" s="33"/>
      <c r="J126" s="33"/>
      <c r="K126" s="42"/>
      <c r="L126" s="42"/>
      <c r="M126" s="42"/>
      <c r="N126" s="33"/>
      <c r="O126" s="41"/>
    </row>
    <row r="127" spans="1:15" x14ac:dyDescent="0.15">
      <c r="E127" s="33"/>
      <c r="F127" s="33"/>
      <c r="G127" s="33"/>
      <c r="H127" s="33"/>
      <c r="I127" s="33"/>
      <c r="J127" s="33"/>
      <c r="K127" s="42"/>
      <c r="L127" s="42"/>
      <c r="M127" s="42"/>
      <c r="N127" s="33"/>
      <c r="O127" s="41"/>
    </row>
    <row r="128" spans="1:15" x14ac:dyDescent="0.15">
      <c r="E128" s="33"/>
      <c r="F128" s="33"/>
      <c r="G128" s="33"/>
      <c r="H128" s="33"/>
      <c r="I128" s="33"/>
      <c r="J128" s="33"/>
      <c r="K128" s="42"/>
      <c r="L128" s="42"/>
      <c r="M128" s="42"/>
      <c r="N128" s="33"/>
      <c r="O128" s="41"/>
    </row>
    <row r="129" spans="1:15" x14ac:dyDescent="0.15">
      <c r="E129" s="33"/>
      <c r="F129" s="33"/>
      <c r="G129" s="33"/>
      <c r="H129" s="33"/>
      <c r="I129" s="33"/>
      <c r="J129" s="33"/>
      <c r="K129" s="42"/>
      <c r="L129" s="42"/>
      <c r="M129" s="42"/>
      <c r="N129" s="33"/>
      <c r="O129" s="41"/>
    </row>
    <row r="130" spans="1:15" x14ac:dyDescent="0.15">
      <c r="E130" s="33"/>
      <c r="F130" s="33"/>
      <c r="G130" s="33"/>
      <c r="H130" s="33"/>
      <c r="I130" s="33"/>
      <c r="J130" s="33"/>
      <c r="K130" s="42"/>
      <c r="L130" s="42"/>
      <c r="M130" s="42"/>
      <c r="N130" s="33"/>
      <c r="O130" s="41"/>
    </row>
    <row r="131" spans="1:15" x14ac:dyDescent="0.15">
      <c r="E131" s="33"/>
      <c r="F131" s="33"/>
      <c r="G131" s="33"/>
      <c r="H131" s="33"/>
      <c r="I131" s="33"/>
      <c r="J131" s="33"/>
      <c r="K131" s="42"/>
      <c r="L131" s="42"/>
      <c r="M131" s="42"/>
      <c r="N131" s="33"/>
      <c r="O131" s="41"/>
    </row>
    <row r="132" spans="1:15" x14ac:dyDescent="0.15">
      <c r="E132" s="33"/>
      <c r="F132" s="33"/>
      <c r="G132" s="33"/>
      <c r="H132" s="33"/>
      <c r="I132" s="33"/>
      <c r="J132" s="33"/>
      <c r="K132" s="42"/>
      <c r="L132" s="42"/>
      <c r="M132" s="42"/>
      <c r="N132" s="33"/>
      <c r="O132" s="41"/>
    </row>
    <row r="133" spans="1:15" x14ac:dyDescent="0.15">
      <c r="E133" s="33"/>
      <c r="F133" s="33"/>
      <c r="G133" s="33"/>
      <c r="H133" s="33"/>
      <c r="I133" s="33"/>
      <c r="J133" s="33"/>
      <c r="K133" s="42"/>
      <c r="L133" s="42"/>
      <c r="M133" s="42"/>
      <c r="N133" s="33"/>
      <c r="O133" s="41"/>
    </row>
    <row r="134" spans="1:15" x14ac:dyDescent="0.15">
      <c r="E134" s="33"/>
      <c r="F134" s="33"/>
      <c r="G134" s="33"/>
      <c r="H134" s="33"/>
      <c r="I134" s="33"/>
      <c r="J134" s="33"/>
      <c r="K134" s="42"/>
      <c r="L134" s="42"/>
      <c r="M134" s="42"/>
      <c r="N134" s="33"/>
      <c r="O134" s="41"/>
    </row>
    <row r="135" spans="1:15" x14ac:dyDescent="0.15">
      <c r="E135" s="33"/>
      <c r="F135" s="33"/>
      <c r="G135" s="33"/>
      <c r="H135" s="33"/>
      <c r="I135" s="33"/>
      <c r="J135" s="33"/>
      <c r="K135" s="42"/>
      <c r="L135" s="42"/>
      <c r="M135" s="42"/>
      <c r="N135" s="33"/>
      <c r="O135" s="41"/>
    </row>
    <row r="136" spans="1:15" x14ac:dyDescent="0.15">
      <c r="E136" s="33"/>
      <c r="F136" s="33"/>
      <c r="G136" s="33"/>
      <c r="H136" s="33"/>
      <c r="I136" s="33"/>
      <c r="J136" s="33"/>
      <c r="K136" s="42"/>
      <c r="L136" s="42"/>
      <c r="M136" s="42"/>
      <c r="N136" s="33"/>
      <c r="O136" s="41"/>
    </row>
    <row r="137" spans="1:15" x14ac:dyDescent="0.15">
      <c r="E137" s="33"/>
      <c r="F137" s="33"/>
      <c r="G137" s="33"/>
      <c r="H137" s="33"/>
      <c r="I137" s="33"/>
      <c r="J137" s="33"/>
      <c r="K137" s="42"/>
      <c r="L137" s="42"/>
      <c r="M137" s="42"/>
      <c r="N137" s="33"/>
      <c r="O137" s="41"/>
    </row>
    <row r="138" spans="1:15" x14ac:dyDescent="0.15">
      <c r="E138" s="33"/>
      <c r="F138" s="33"/>
      <c r="G138" s="33"/>
      <c r="H138" s="33"/>
      <c r="I138" s="33"/>
      <c r="J138" s="33"/>
      <c r="K138" s="42"/>
      <c r="L138" s="42"/>
      <c r="M138" s="42"/>
      <c r="N138" s="33"/>
      <c r="O138" s="41"/>
    </row>
    <row r="139" spans="1:15" x14ac:dyDescent="0.15">
      <c r="E139" s="33"/>
      <c r="F139" s="33"/>
      <c r="G139" s="33"/>
      <c r="H139" s="33"/>
      <c r="I139" s="33"/>
      <c r="J139" s="33"/>
      <c r="K139" s="42"/>
      <c r="L139" s="42"/>
      <c r="M139" s="42"/>
      <c r="N139" s="33"/>
      <c r="O139" s="41"/>
    </row>
    <row r="140" spans="1:15" x14ac:dyDescent="0.15">
      <c r="E140" s="33"/>
      <c r="F140" s="33"/>
      <c r="G140" s="33"/>
      <c r="H140" s="33"/>
      <c r="I140" s="33"/>
      <c r="J140" s="33"/>
      <c r="K140" s="42"/>
      <c r="L140" s="42"/>
      <c r="M140" s="42"/>
      <c r="N140" s="33"/>
      <c r="O140" s="41"/>
    </row>
    <row r="141" spans="1:15" x14ac:dyDescent="0.15">
      <c r="E141" s="33"/>
      <c r="F141" s="33"/>
      <c r="G141" s="33"/>
      <c r="H141" s="33"/>
      <c r="I141" s="33"/>
      <c r="J141" s="33"/>
      <c r="K141" s="42"/>
      <c r="L141" s="42"/>
      <c r="M141" s="42"/>
      <c r="N141" s="33"/>
      <c r="O141" s="41"/>
    </row>
    <row r="142" spans="1:15" x14ac:dyDescent="0.15">
      <c r="E142" s="33"/>
      <c r="F142" s="33"/>
      <c r="G142" s="33"/>
      <c r="H142" s="33"/>
      <c r="I142" s="33"/>
      <c r="J142" s="33"/>
      <c r="K142" s="42"/>
      <c r="L142" s="42"/>
      <c r="M142" s="42"/>
      <c r="N142" s="33"/>
      <c r="O142" s="41"/>
    </row>
    <row r="143" spans="1:15" x14ac:dyDescent="0.15">
      <c r="E143" s="33"/>
      <c r="F143" s="33"/>
      <c r="G143" s="33"/>
      <c r="H143" s="33"/>
      <c r="I143" s="33"/>
      <c r="J143" s="33"/>
      <c r="K143" s="42"/>
      <c r="L143" s="42"/>
      <c r="M143" s="42"/>
      <c r="N143" s="33"/>
      <c r="O143" s="41"/>
    </row>
    <row r="144" spans="1:15" x14ac:dyDescent="0.15">
      <c r="A144" s="33"/>
      <c r="B144" s="33"/>
      <c r="C144" s="33"/>
      <c r="E144" s="33"/>
      <c r="F144" s="33"/>
      <c r="G144" s="33"/>
      <c r="H144" s="33"/>
      <c r="I144" s="33"/>
      <c r="J144" s="33"/>
      <c r="K144" s="42"/>
      <c r="L144" s="42"/>
      <c r="M144" s="42"/>
      <c r="N144" s="33"/>
      <c r="O144" s="41"/>
    </row>
    <row r="145" spans="1:15" x14ac:dyDescent="0.15">
      <c r="A145" s="33"/>
      <c r="B145" s="33"/>
      <c r="C145" s="33"/>
      <c r="E145" s="33"/>
      <c r="F145" s="33"/>
      <c r="G145" s="33"/>
      <c r="H145" s="33"/>
      <c r="I145" s="33"/>
      <c r="J145" s="33"/>
      <c r="K145" s="42"/>
      <c r="L145" s="42"/>
      <c r="M145" s="42"/>
      <c r="N145" s="33"/>
      <c r="O145" s="41"/>
    </row>
    <row r="146" spans="1:15" x14ac:dyDescent="0.15">
      <c r="A146" s="33"/>
      <c r="B146" s="33"/>
      <c r="C146" s="33"/>
      <c r="E146" s="33"/>
      <c r="F146" s="33"/>
      <c r="G146" s="33"/>
      <c r="H146" s="33"/>
      <c r="I146" s="33"/>
      <c r="J146" s="33"/>
      <c r="K146" s="42"/>
      <c r="L146" s="42"/>
      <c r="M146" s="42"/>
      <c r="N146" s="33"/>
      <c r="O146" s="41"/>
    </row>
    <row r="147" spans="1:15" x14ac:dyDescent="0.15">
      <c r="A147" s="33"/>
      <c r="B147" s="33"/>
      <c r="C147" s="33"/>
      <c r="E147" s="33"/>
      <c r="F147" s="33"/>
      <c r="G147" s="33"/>
      <c r="H147" s="33"/>
      <c r="I147" s="33"/>
      <c r="J147" s="33"/>
      <c r="K147" s="42"/>
      <c r="L147" s="42"/>
      <c r="M147" s="42"/>
      <c r="N147" s="33"/>
      <c r="O147" s="41"/>
    </row>
    <row r="148" spans="1:15" x14ac:dyDescent="0.15">
      <c r="A148" s="33"/>
      <c r="B148" s="33"/>
      <c r="C148" s="33"/>
      <c r="E148" s="33"/>
      <c r="F148" s="33"/>
      <c r="G148" s="33"/>
      <c r="H148" s="33"/>
      <c r="I148" s="33"/>
      <c r="J148" s="33"/>
      <c r="K148" s="42"/>
      <c r="L148" s="42"/>
      <c r="M148" s="42"/>
      <c r="N148" s="33"/>
      <c r="O148" s="41"/>
    </row>
    <row r="149" spans="1:15" x14ac:dyDescent="0.15">
      <c r="A149" s="33"/>
      <c r="B149" s="33"/>
      <c r="C149" s="33"/>
      <c r="E149" s="33"/>
      <c r="F149" s="33"/>
      <c r="G149" s="33"/>
      <c r="H149" s="33"/>
      <c r="I149" s="33"/>
      <c r="J149" s="33"/>
      <c r="K149" s="42"/>
      <c r="L149" s="42"/>
      <c r="M149" s="42"/>
      <c r="N149" s="33"/>
      <c r="O149" s="41"/>
    </row>
    <row r="150" spans="1:15" x14ac:dyDescent="0.15">
      <c r="A150" s="33"/>
      <c r="B150" s="33"/>
      <c r="C150" s="33"/>
      <c r="E150" s="33"/>
      <c r="F150" s="33"/>
      <c r="G150" s="33"/>
      <c r="H150" s="33"/>
      <c r="I150" s="33"/>
      <c r="J150" s="33"/>
      <c r="K150" s="42"/>
      <c r="L150" s="42"/>
      <c r="M150" s="42"/>
      <c r="N150" s="33"/>
      <c r="O150" s="41"/>
    </row>
    <row r="151" spans="1:15" x14ac:dyDescent="0.15">
      <c r="A151" s="33"/>
      <c r="B151" s="33"/>
      <c r="C151" s="33"/>
      <c r="E151" s="33"/>
      <c r="F151" s="33"/>
      <c r="G151" s="33"/>
      <c r="H151" s="33"/>
      <c r="I151" s="33"/>
      <c r="J151" s="33"/>
      <c r="K151" s="42"/>
      <c r="L151" s="42"/>
      <c r="M151" s="42"/>
      <c r="N151" s="33"/>
      <c r="O151" s="41"/>
    </row>
    <row r="152" spans="1:15" x14ac:dyDescent="0.15">
      <c r="A152" s="33"/>
      <c r="B152" s="33"/>
      <c r="C152" s="33"/>
      <c r="E152" s="33"/>
      <c r="F152" s="33"/>
      <c r="G152" s="33"/>
      <c r="H152" s="33"/>
      <c r="I152" s="33"/>
      <c r="J152" s="33"/>
      <c r="K152" s="42"/>
      <c r="L152" s="42"/>
      <c r="M152" s="42"/>
      <c r="N152" s="33"/>
      <c r="O152" s="41"/>
    </row>
    <row r="153" spans="1:15" x14ac:dyDescent="0.15">
      <c r="A153" s="33"/>
      <c r="B153" s="33"/>
      <c r="C153" s="33"/>
      <c r="E153" s="33"/>
      <c r="F153" s="33"/>
      <c r="G153" s="33"/>
      <c r="H153" s="33"/>
      <c r="I153" s="33"/>
      <c r="J153" s="33"/>
      <c r="K153" s="42"/>
      <c r="L153" s="42"/>
      <c r="M153" s="42"/>
      <c r="N153" s="33"/>
      <c r="O153" s="41"/>
    </row>
    <row r="154" spans="1:15" x14ac:dyDescent="0.15">
      <c r="A154" s="33"/>
      <c r="B154" s="33"/>
      <c r="C154" s="33"/>
      <c r="E154" s="33"/>
      <c r="F154" s="33"/>
      <c r="G154" s="33"/>
      <c r="H154" s="33"/>
      <c r="I154" s="33"/>
      <c r="J154" s="33"/>
      <c r="K154" s="42"/>
      <c r="L154" s="42"/>
      <c r="M154" s="42"/>
      <c r="N154" s="33"/>
      <c r="O154" s="41"/>
    </row>
    <row r="155" spans="1:15" x14ac:dyDescent="0.15">
      <c r="A155" s="33"/>
      <c r="B155" s="33"/>
      <c r="C155" s="33"/>
      <c r="E155" s="33"/>
      <c r="F155" s="33"/>
      <c r="G155" s="33"/>
      <c r="H155" s="33"/>
      <c r="I155" s="33"/>
      <c r="J155" s="33"/>
      <c r="K155" s="42"/>
      <c r="L155" s="42"/>
      <c r="M155" s="42"/>
      <c r="N155" s="33"/>
      <c r="O155" s="41"/>
    </row>
    <row r="156" spans="1:15" x14ac:dyDescent="0.15">
      <c r="E156" s="33"/>
      <c r="F156" s="33"/>
      <c r="G156" s="33"/>
      <c r="H156" s="33"/>
      <c r="I156" s="33"/>
      <c r="J156" s="33"/>
      <c r="K156" s="42"/>
      <c r="L156" s="42"/>
      <c r="M156" s="42"/>
      <c r="N156" s="33"/>
      <c r="O156" s="41"/>
    </row>
    <row r="157" spans="1:15" x14ac:dyDescent="0.15">
      <c r="E157" s="33"/>
      <c r="F157" s="33"/>
      <c r="G157" s="33"/>
      <c r="H157" s="33"/>
      <c r="I157" s="33"/>
      <c r="J157" s="33"/>
      <c r="K157" s="42"/>
      <c r="L157" s="42"/>
      <c r="M157" s="42"/>
      <c r="N157" s="33"/>
      <c r="O157" s="41"/>
    </row>
    <row r="158" spans="1:15" x14ac:dyDescent="0.15">
      <c r="E158" s="33"/>
      <c r="F158" s="33"/>
      <c r="G158" s="33"/>
      <c r="H158" s="33"/>
      <c r="I158" s="33"/>
      <c r="J158" s="33"/>
      <c r="K158" s="42"/>
      <c r="L158" s="42"/>
      <c r="M158" s="42"/>
      <c r="N158" s="33"/>
      <c r="O158" s="41"/>
    </row>
    <row r="159" spans="1:15" x14ac:dyDescent="0.15">
      <c r="E159" s="33"/>
      <c r="F159" s="33"/>
      <c r="G159" s="33"/>
      <c r="H159" s="33"/>
      <c r="I159" s="33"/>
      <c r="J159" s="33"/>
      <c r="K159" s="42"/>
      <c r="L159" s="42"/>
      <c r="M159" s="42"/>
      <c r="N159" s="33"/>
      <c r="O159" s="41"/>
    </row>
    <row r="160" spans="1:15" x14ac:dyDescent="0.15">
      <c r="E160" s="33"/>
      <c r="F160" s="33"/>
      <c r="G160" s="33"/>
      <c r="H160" s="33"/>
      <c r="I160" s="33"/>
      <c r="J160" s="33"/>
      <c r="K160" s="42"/>
      <c r="L160" s="42"/>
      <c r="M160" s="42"/>
      <c r="N160" s="33"/>
      <c r="O160" s="41"/>
    </row>
    <row r="161" spans="5:15" x14ac:dyDescent="0.15">
      <c r="E161" s="33"/>
      <c r="F161" s="33"/>
      <c r="G161" s="33"/>
      <c r="H161" s="33"/>
      <c r="I161" s="33"/>
      <c r="J161" s="33"/>
      <c r="K161" s="42"/>
      <c r="L161" s="42"/>
      <c r="M161" s="42"/>
      <c r="N161" s="33"/>
      <c r="O161" s="41"/>
    </row>
    <row r="162" spans="5:15" x14ac:dyDescent="0.15">
      <c r="E162" s="33"/>
      <c r="F162" s="33"/>
      <c r="G162" s="33"/>
      <c r="H162" s="33"/>
      <c r="I162" s="33"/>
      <c r="J162" s="33"/>
      <c r="K162" s="42"/>
      <c r="L162" s="42"/>
      <c r="M162" s="42"/>
      <c r="N162" s="33"/>
      <c r="O162" s="41"/>
    </row>
    <row r="163" spans="5:15" x14ac:dyDescent="0.15">
      <c r="E163" s="33"/>
      <c r="F163" s="33"/>
      <c r="G163" s="33"/>
      <c r="H163" s="33"/>
      <c r="I163" s="33"/>
      <c r="J163" s="33"/>
      <c r="K163" s="42"/>
      <c r="L163" s="42"/>
      <c r="M163" s="42"/>
      <c r="N163" s="33"/>
      <c r="O163" s="41"/>
    </row>
    <row r="164" spans="5:15" x14ac:dyDescent="0.15">
      <c r="E164" s="33"/>
      <c r="F164" s="33"/>
      <c r="G164" s="33"/>
      <c r="H164" s="33"/>
      <c r="I164" s="33"/>
      <c r="J164" s="33"/>
      <c r="K164" s="42"/>
      <c r="L164" s="42"/>
      <c r="M164" s="42"/>
      <c r="N164" s="33"/>
      <c r="O164" s="41"/>
    </row>
    <row r="165" spans="5:15" x14ac:dyDescent="0.15">
      <c r="E165" s="33"/>
      <c r="F165" s="33"/>
      <c r="G165" s="33"/>
      <c r="H165" s="33"/>
      <c r="I165" s="33"/>
      <c r="J165" s="33"/>
      <c r="K165" s="42"/>
      <c r="L165" s="42"/>
      <c r="M165" s="42"/>
      <c r="N165" s="33"/>
      <c r="O165" s="41"/>
    </row>
    <row r="166" spans="5:15" x14ac:dyDescent="0.15">
      <c r="E166" s="33"/>
      <c r="F166" s="33"/>
      <c r="G166" s="33"/>
      <c r="H166" s="33"/>
      <c r="I166" s="33"/>
      <c r="J166" s="33"/>
      <c r="K166" s="42"/>
      <c r="L166" s="42"/>
      <c r="M166" s="42"/>
      <c r="N166" s="33"/>
      <c r="O166" s="41"/>
    </row>
    <row r="167" spans="5:15" x14ac:dyDescent="0.15">
      <c r="E167" s="33"/>
      <c r="F167" s="33"/>
      <c r="G167" s="33"/>
      <c r="H167" s="33"/>
      <c r="I167" s="33"/>
      <c r="J167" s="33"/>
      <c r="K167" s="42"/>
      <c r="L167" s="42"/>
      <c r="M167" s="42"/>
      <c r="N167" s="33"/>
      <c r="O167" s="41"/>
    </row>
    <row r="168" spans="5:15" x14ac:dyDescent="0.15">
      <c r="E168" s="33"/>
      <c r="F168" s="33"/>
      <c r="G168" s="33"/>
      <c r="H168" s="33"/>
      <c r="I168" s="33"/>
      <c r="J168" s="33"/>
      <c r="K168" s="42"/>
      <c r="L168" s="42"/>
      <c r="M168" s="42"/>
      <c r="N168" s="33"/>
      <c r="O168" s="41"/>
    </row>
    <row r="169" spans="5:15" x14ac:dyDescent="0.15">
      <c r="E169" s="33"/>
      <c r="F169" s="33"/>
      <c r="G169" s="33"/>
      <c r="H169" s="33"/>
      <c r="I169" s="33"/>
      <c r="J169" s="33"/>
      <c r="K169" s="42"/>
      <c r="L169" s="42"/>
      <c r="M169" s="42"/>
      <c r="N169" s="33"/>
      <c r="O169" s="41"/>
    </row>
    <row r="170" spans="5:15" x14ac:dyDescent="0.15">
      <c r="E170" s="33"/>
      <c r="F170" s="33"/>
      <c r="G170" s="33"/>
      <c r="H170" s="33"/>
      <c r="I170" s="33"/>
      <c r="J170" s="33"/>
      <c r="K170" s="42"/>
      <c r="L170" s="42"/>
      <c r="M170" s="42"/>
      <c r="N170" s="33"/>
      <c r="O170" s="41"/>
    </row>
    <row r="171" spans="5:15" x14ac:dyDescent="0.15">
      <c r="E171" s="33"/>
      <c r="F171" s="33"/>
      <c r="G171" s="33"/>
      <c r="H171" s="33"/>
      <c r="I171" s="33"/>
      <c r="J171" s="33"/>
      <c r="K171" s="42"/>
      <c r="L171" s="42"/>
      <c r="M171" s="42"/>
      <c r="N171" s="33"/>
      <c r="O171" s="4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Body mass</vt:lpstr>
      <vt:lpstr>OF Amb</vt:lpstr>
      <vt:lpstr>OF TCn</vt:lpstr>
      <vt:lpstr>NOR</vt:lpstr>
      <vt:lpstr>TCS</vt:lpstr>
      <vt:lpstr>PP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yana Maia</dc:creator>
  <cp:lastModifiedBy>armandomeyer@gmail.com</cp:lastModifiedBy>
  <dcterms:created xsi:type="dcterms:W3CDTF">2019-12-16T18:40:54Z</dcterms:created>
  <dcterms:modified xsi:type="dcterms:W3CDTF">2021-08-13T16:14:54Z</dcterms:modified>
</cp:coreProperties>
</file>